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vecchi\Dropbox\WORK IN PROGRESS\M.pallarii complex\SM v15\"/>
    </mc:Choice>
  </mc:AlternateContent>
  <bookViews>
    <workbookView xWindow="0" yWindow="0" windowWidth="28800" windowHeight="11700" firstSheet="1" activeTab="8"/>
  </bookViews>
  <sheets>
    <sheet name="Notes" sheetId="9" r:id="rId1"/>
    <sheet name="18S" sheetId="1" r:id="rId2"/>
    <sheet name="28S" sheetId="2" r:id="rId3"/>
    <sheet name="COI" sheetId="3" r:id="rId4"/>
    <sheet name="ITS2" sheetId="4" r:id="rId5"/>
    <sheet name="18S 1 seq per haplo." sheetId="5" r:id="rId6"/>
    <sheet name="28S 1 seq per haplo." sheetId="6" r:id="rId7"/>
    <sheet name="COI 1 seq per haplo." sheetId="7" r:id="rId8"/>
    <sheet name="ITS2 1 seq per haplo." sheetId="8" r:id="rId9"/>
    <sheet name="Summary distances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6" i="4" l="1"/>
  <c r="W5" i="8" l="1"/>
  <c r="W4" i="8"/>
  <c r="W2" i="8"/>
  <c r="W3" i="8"/>
  <c r="W4" i="7"/>
  <c r="W3" i="7"/>
  <c r="W5" i="7"/>
  <c r="W2" i="7"/>
  <c r="P3" i="6"/>
  <c r="P4" i="6"/>
  <c r="P5" i="6"/>
  <c r="P2" i="6"/>
  <c r="O3" i="5"/>
  <c r="O4" i="5"/>
  <c r="O5" i="5"/>
  <c r="O2" i="5"/>
  <c r="X5" i="1" l="1"/>
  <c r="AA3" i="3"/>
  <c r="Z3" i="3"/>
  <c r="AA3" i="4"/>
  <c r="AA6" i="4"/>
  <c r="AA5" i="4"/>
  <c r="Z5" i="4"/>
  <c r="Z3" i="4"/>
  <c r="AA4" i="4"/>
  <c r="Z4" i="4"/>
  <c r="AA6" i="3"/>
  <c r="Z6" i="3"/>
  <c r="AA5" i="3"/>
  <c r="Z5" i="3"/>
  <c r="AA4" i="3"/>
  <c r="Z4" i="3"/>
  <c r="X6" i="2"/>
  <c r="W6" i="2"/>
  <c r="X5" i="2"/>
  <c r="W5" i="2"/>
  <c r="X4" i="2"/>
  <c r="W4" i="2"/>
  <c r="X3" i="2"/>
  <c r="W3" i="2"/>
  <c r="W3" i="1"/>
  <c r="W4" i="1"/>
  <c r="W5" i="1"/>
  <c r="W6" i="1"/>
  <c r="X3" i="1"/>
  <c r="X6" i="1"/>
  <c r="X4" i="1"/>
</calcChain>
</file>

<file path=xl/sharedStrings.xml><?xml version="1.0" encoding="utf-8"?>
<sst xmlns="http://schemas.openxmlformats.org/spreadsheetml/2006/main" count="501" uniqueCount="110">
  <si>
    <t/>
  </si>
  <si>
    <t>H1</t>
  </si>
  <si>
    <t>Haplotype</t>
  </si>
  <si>
    <t>Macrobiotus pseudopallarii</t>
  </si>
  <si>
    <t>Macrobiotus pallarii</t>
  </si>
  <si>
    <t>Macrobiotus margoae</t>
  </si>
  <si>
    <t>H2</t>
  </si>
  <si>
    <t>H3</t>
  </si>
  <si>
    <t>Different species</t>
  </si>
  <si>
    <t>Same species, different haplotypes</t>
  </si>
  <si>
    <t>Same species, same haplotype</t>
  </si>
  <si>
    <t>ME.007.1</t>
  </si>
  <si>
    <t>IT.337.1</t>
  </si>
  <si>
    <t>US.057.1</t>
  </si>
  <si>
    <t>PL.001.1</t>
  </si>
  <si>
    <t>FI.066.1</t>
  </si>
  <si>
    <t>ME.007.2</t>
  </si>
  <si>
    <t>IT.337.2</t>
  </si>
  <si>
    <t>US.057.2</t>
  </si>
  <si>
    <t>FI.066.2</t>
  </si>
  <si>
    <t>ME.007.4</t>
  </si>
  <si>
    <t>ME.007.3</t>
  </si>
  <si>
    <t>IT.337.3</t>
  </si>
  <si>
    <t>ME.007.5</t>
  </si>
  <si>
    <t>PL.015.1</t>
  </si>
  <si>
    <t>PL.015.2</t>
  </si>
  <si>
    <t>US.057.3</t>
  </si>
  <si>
    <t>FI.066.3</t>
  </si>
  <si>
    <t>US.057.4</t>
  </si>
  <si>
    <t>FI.066.4</t>
  </si>
  <si>
    <t>PL.015.3</t>
  </si>
  <si>
    <t>PL.015.4</t>
  </si>
  <si>
    <t>Individual</t>
  </si>
  <si>
    <t>Species</t>
  </si>
  <si>
    <t>MT809075</t>
  </si>
  <si>
    <t>MT809076</t>
  </si>
  <si>
    <t>MT809069</t>
  </si>
  <si>
    <t>MT809070</t>
  </si>
  <si>
    <t>MT809071</t>
  </si>
  <si>
    <t>MT809065</t>
  </si>
  <si>
    <t>MT809066</t>
  </si>
  <si>
    <t>MT809067</t>
  </si>
  <si>
    <t>MT809068</t>
  </si>
  <si>
    <t>MT809074</t>
  </si>
  <si>
    <t>MT809072</t>
  </si>
  <si>
    <t>MT809073</t>
  </si>
  <si>
    <t>MT809084</t>
  </si>
  <si>
    <t>MT809085</t>
  </si>
  <si>
    <t>MT809086</t>
  </si>
  <si>
    <t>MT809087</t>
  </si>
  <si>
    <t>MT809077</t>
  </si>
  <si>
    <t>MT809078</t>
  </si>
  <si>
    <t>MT809079</t>
  </si>
  <si>
    <t>MT809080</t>
  </si>
  <si>
    <t>MT809081</t>
  </si>
  <si>
    <t>MT809082</t>
  </si>
  <si>
    <t>MT809083</t>
  </si>
  <si>
    <t>MT809088</t>
  </si>
  <si>
    <t>MT809089</t>
  </si>
  <si>
    <t>MT807930</t>
  </si>
  <si>
    <t>MT807931</t>
  </si>
  <si>
    <t>MT807932</t>
  </si>
  <si>
    <t>MT807924</t>
  </si>
  <si>
    <t>MT807925</t>
  </si>
  <si>
    <t>MT807926</t>
  </si>
  <si>
    <t>MT807920</t>
  </si>
  <si>
    <t>MT807921</t>
  </si>
  <si>
    <t>MT807922</t>
  </si>
  <si>
    <t>MT807923</t>
  </si>
  <si>
    <t>MT807933</t>
  </si>
  <si>
    <t>MT807929</t>
  </si>
  <si>
    <t>MT807934</t>
  </si>
  <si>
    <t>MT807935</t>
  </si>
  <si>
    <t>MT807927</t>
  </si>
  <si>
    <t>MT807928</t>
  </si>
  <si>
    <t>MT809090</t>
  </si>
  <si>
    <t>MT809091</t>
  </si>
  <si>
    <t>MT809092</t>
  </si>
  <si>
    <t>MT809093</t>
  </si>
  <si>
    <t>MT809094</t>
  </si>
  <si>
    <t>MT809095</t>
  </si>
  <si>
    <t>MT809096</t>
  </si>
  <si>
    <t>MT809098</t>
  </si>
  <si>
    <t>MT809099</t>
  </si>
  <si>
    <t>MT809097</t>
  </si>
  <si>
    <t>MT809100</t>
  </si>
  <si>
    <t>MT809101</t>
  </si>
  <si>
    <t>MT809102</t>
  </si>
  <si>
    <t>MT809103</t>
  </si>
  <si>
    <t>MT809104</t>
  </si>
  <si>
    <t>MT809105</t>
  </si>
  <si>
    <t>Genbank</t>
  </si>
  <si>
    <t xml:space="preserve">Min </t>
  </si>
  <si>
    <t>Max</t>
  </si>
  <si>
    <t>M. pallarii</t>
  </si>
  <si>
    <t>M. pseudopallarii</t>
  </si>
  <si>
    <t>M. margoae</t>
  </si>
  <si>
    <t xml:space="preserve">Distance to other species </t>
  </si>
  <si>
    <t>AVG %</t>
  </si>
  <si>
    <t>Minimum and maximum distances were calculated using all the available sequences. Averages were calculated using only 1 representative sequence per haplotype</t>
  </si>
  <si>
    <t>Notes to SM.04:</t>
  </si>
  <si>
    <t>18S</t>
  </si>
  <si>
    <t>28S</t>
  </si>
  <si>
    <t>COI</t>
  </si>
  <si>
    <t>ITS2</t>
  </si>
  <si>
    <t>Average distance % to other species</t>
  </si>
  <si>
    <t>Minimum distance % to other species</t>
  </si>
  <si>
    <t>maximum distance % to other species</t>
  </si>
  <si>
    <t>Macrobiotus ripperi</t>
  </si>
  <si>
    <t>M. rippe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164" fontId="0" fillId="0" borderId="0" xfId="0" applyNumberFormat="1"/>
    <xf numFmtId="0" fontId="0" fillId="0" borderId="0" xfId="0" applyNumberFormat="1"/>
    <xf numFmtId="0" fontId="0" fillId="0" borderId="0" xfId="0" applyAlignment="1">
      <alignment textRotation="90"/>
    </xf>
    <xf numFmtId="164" fontId="0" fillId="2" borderId="0" xfId="0" applyNumberFormat="1" applyFill="1"/>
    <xf numFmtId="0" fontId="2" fillId="0" borderId="0" xfId="0" applyFont="1"/>
    <xf numFmtId="164" fontId="2" fillId="0" borderId="0" xfId="0" applyNumberFormat="1" applyFont="1"/>
    <xf numFmtId="0" fontId="2" fillId="0" borderId="0" xfId="0" applyFont="1" applyAlignment="1">
      <alignment textRotation="90"/>
    </xf>
    <xf numFmtId="164" fontId="3" fillId="0" borderId="0" xfId="0" applyNumberFormat="1" applyFont="1"/>
    <xf numFmtId="0" fontId="4" fillId="0" borderId="0" xfId="0" applyFont="1"/>
    <xf numFmtId="164" fontId="4" fillId="0" borderId="0" xfId="0" applyNumberFormat="1" applyFont="1"/>
    <xf numFmtId="164" fontId="0" fillId="3" borderId="0" xfId="0" applyNumberFormat="1" applyFill="1"/>
    <xf numFmtId="164" fontId="0" fillId="4" borderId="0" xfId="0" applyNumberFormat="1" applyFill="1"/>
    <xf numFmtId="0" fontId="0" fillId="4" borderId="0" xfId="0" applyNumberFormat="1" applyFill="1"/>
    <xf numFmtId="0" fontId="0" fillId="4" borderId="0" xfId="0" applyFill="1"/>
    <xf numFmtId="0" fontId="0" fillId="2" borderId="0" xfId="0" applyFill="1"/>
    <xf numFmtId="0" fontId="0" fillId="3" borderId="0" xfId="0" applyFill="1"/>
    <xf numFmtId="0" fontId="1" fillId="0" borderId="0" xfId="0" applyNumberFormat="1" applyFont="1" applyFill="1"/>
    <xf numFmtId="0" fontId="0" fillId="0" borderId="0" xfId="0" applyFont="1"/>
    <xf numFmtId="0" fontId="0" fillId="0" borderId="0" xfId="0" applyFont="1" applyAlignment="1">
      <alignment textRotation="90"/>
    </xf>
    <xf numFmtId="164" fontId="0" fillId="0" borderId="0" xfId="0" applyNumberFormat="1" applyFont="1"/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Font="1"/>
    <xf numFmtId="165" fontId="0" fillId="0" borderId="0" xfId="0" applyNumberFormat="1" applyFont="1"/>
    <xf numFmtId="165" fontId="0" fillId="0" borderId="0" xfId="0" applyNumberFormat="1"/>
    <xf numFmtId="2" fontId="0" fillId="0" borderId="0" xfId="0" applyNumberFormat="1"/>
    <xf numFmtId="0" fontId="3" fillId="0" borderId="0" xfId="0" applyFont="1"/>
    <xf numFmtId="0" fontId="0" fillId="0" borderId="0" xfId="0" applyAlignment="1"/>
    <xf numFmtId="0" fontId="0" fillId="0" borderId="0" xfId="0" applyNumberFormat="1" applyAlignment="1"/>
    <xf numFmtId="0" fontId="0" fillId="0" borderId="0" xfId="0" applyAlignment="1">
      <alignment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A8" sqref="A8"/>
    </sheetView>
  </sheetViews>
  <sheetFormatPr defaultRowHeight="15" x14ac:dyDescent="0.25"/>
  <cols>
    <col min="1" max="1" width="149.85546875" bestFit="1" customWidth="1"/>
  </cols>
  <sheetData>
    <row r="1" spans="1:1" x14ac:dyDescent="0.25">
      <c r="A1" s="5" t="s">
        <v>100</v>
      </c>
    </row>
    <row r="2" spans="1:1" x14ac:dyDescent="0.25">
      <c r="A2" t="s">
        <v>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A22" sqref="A22"/>
    </sheetView>
  </sheetViews>
  <sheetFormatPr defaultRowHeight="15" x14ac:dyDescent="0.25"/>
  <cols>
    <col min="1" max="1" width="25.7109375" bestFit="1" customWidth="1"/>
  </cols>
  <sheetData>
    <row r="1" spans="1:5" x14ac:dyDescent="0.25">
      <c r="B1" s="29" t="s">
        <v>105</v>
      </c>
      <c r="C1" s="29"/>
      <c r="D1" s="29"/>
      <c r="E1" s="29"/>
    </row>
    <row r="2" spans="1:5" x14ac:dyDescent="0.25">
      <c r="B2" t="s">
        <v>101</v>
      </c>
      <c r="C2" t="s">
        <v>102</v>
      </c>
      <c r="D2" t="s">
        <v>103</v>
      </c>
      <c r="E2" t="s">
        <v>104</v>
      </c>
    </row>
    <row r="3" spans="1:5" x14ac:dyDescent="0.25">
      <c r="A3" s="28" t="s">
        <v>3</v>
      </c>
      <c r="B3">
        <v>0.74</v>
      </c>
      <c r="C3">
        <v>1.68</v>
      </c>
      <c r="D3">
        <v>19.88</v>
      </c>
      <c r="E3">
        <v>5.07</v>
      </c>
    </row>
    <row r="4" spans="1:5" x14ac:dyDescent="0.25">
      <c r="A4" s="28" t="s">
        <v>4</v>
      </c>
      <c r="B4">
        <v>0.74</v>
      </c>
      <c r="C4">
        <v>1.77</v>
      </c>
      <c r="D4">
        <v>17.489999999999998</v>
      </c>
      <c r="E4">
        <v>4.1100000000000003</v>
      </c>
    </row>
    <row r="5" spans="1:5" x14ac:dyDescent="0.25">
      <c r="A5" s="28" t="s">
        <v>5</v>
      </c>
      <c r="B5">
        <v>1.22</v>
      </c>
      <c r="C5">
        <v>2.42</v>
      </c>
      <c r="D5">
        <v>21.84</v>
      </c>
      <c r="E5">
        <v>7.01</v>
      </c>
    </row>
    <row r="6" spans="1:5" x14ac:dyDescent="0.25">
      <c r="A6" s="8" t="s">
        <v>108</v>
      </c>
      <c r="B6">
        <v>1.08</v>
      </c>
      <c r="C6">
        <v>2.33</v>
      </c>
      <c r="D6">
        <v>21.41</v>
      </c>
      <c r="E6">
        <v>6.78</v>
      </c>
    </row>
    <row r="9" spans="1:5" x14ac:dyDescent="0.25">
      <c r="B9" s="29" t="s">
        <v>106</v>
      </c>
      <c r="C9" s="29"/>
      <c r="D9" s="29"/>
      <c r="E9" s="29"/>
    </row>
    <row r="10" spans="1:5" x14ac:dyDescent="0.25">
      <c r="B10" t="s">
        <v>101</v>
      </c>
      <c r="C10" t="s">
        <v>102</v>
      </c>
      <c r="D10" t="s">
        <v>103</v>
      </c>
      <c r="E10" t="s">
        <v>104</v>
      </c>
    </row>
    <row r="11" spans="1:5" x14ac:dyDescent="0.25">
      <c r="A11" s="28" t="s">
        <v>3</v>
      </c>
      <c r="B11">
        <v>0</v>
      </c>
      <c r="C11">
        <v>0.14000000000000001</v>
      </c>
      <c r="D11">
        <v>13.97</v>
      </c>
      <c r="E11">
        <v>0.83</v>
      </c>
    </row>
    <row r="12" spans="1:5" x14ac:dyDescent="0.25">
      <c r="A12" s="28" t="s">
        <v>4</v>
      </c>
      <c r="B12">
        <v>0</v>
      </c>
      <c r="C12">
        <v>0.14000000000000001</v>
      </c>
      <c r="D12">
        <v>13.97</v>
      </c>
      <c r="E12">
        <v>0.83</v>
      </c>
    </row>
    <row r="13" spans="1:5" x14ac:dyDescent="0.25">
      <c r="A13" s="28" t="s">
        <v>5</v>
      </c>
      <c r="B13">
        <v>1.01</v>
      </c>
      <c r="C13">
        <v>2.1</v>
      </c>
      <c r="D13">
        <v>18.57</v>
      </c>
      <c r="E13">
        <v>5.28</v>
      </c>
    </row>
    <row r="14" spans="1:5" x14ac:dyDescent="0.25">
      <c r="A14" s="8" t="s">
        <v>108</v>
      </c>
      <c r="B14">
        <v>1.22</v>
      </c>
      <c r="C14">
        <v>2.1</v>
      </c>
      <c r="D14">
        <v>21.11</v>
      </c>
      <c r="E14">
        <v>6.11</v>
      </c>
    </row>
    <row r="17" spans="1:5" x14ac:dyDescent="0.25">
      <c r="B17" s="29" t="s">
        <v>107</v>
      </c>
      <c r="C17" s="29"/>
      <c r="D17" s="29"/>
      <c r="E17" s="29"/>
    </row>
    <row r="18" spans="1:5" x14ac:dyDescent="0.25">
      <c r="B18" t="s">
        <v>101</v>
      </c>
      <c r="C18" t="s">
        <v>102</v>
      </c>
      <c r="D18" t="s">
        <v>103</v>
      </c>
      <c r="E18" t="s">
        <v>104</v>
      </c>
    </row>
    <row r="19" spans="1:5" x14ac:dyDescent="0.25">
      <c r="A19" s="28" t="s">
        <v>3</v>
      </c>
      <c r="B19">
        <v>1.22</v>
      </c>
      <c r="C19">
        <v>2.66</v>
      </c>
      <c r="D19">
        <v>21.11</v>
      </c>
      <c r="E19">
        <v>6.67</v>
      </c>
    </row>
    <row r="20" spans="1:5" x14ac:dyDescent="0.25">
      <c r="A20" s="28" t="s">
        <v>4</v>
      </c>
      <c r="B20">
        <v>1.38</v>
      </c>
      <c r="C20">
        <v>2.61</v>
      </c>
      <c r="D20">
        <v>22.54</v>
      </c>
      <c r="E20">
        <v>6.94</v>
      </c>
    </row>
    <row r="21" spans="1:5" x14ac:dyDescent="0.25">
      <c r="A21" s="28" t="s">
        <v>5</v>
      </c>
      <c r="B21">
        <v>1.22</v>
      </c>
      <c r="C21">
        <v>2.5099999999999998</v>
      </c>
      <c r="D21">
        <v>22.7</v>
      </c>
      <c r="E21">
        <v>8.61</v>
      </c>
    </row>
    <row r="22" spans="1:5" x14ac:dyDescent="0.25">
      <c r="A22" s="8" t="s">
        <v>108</v>
      </c>
      <c r="B22">
        <v>1.38</v>
      </c>
      <c r="C22">
        <v>2.66</v>
      </c>
      <c r="D22">
        <v>22.7</v>
      </c>
      <c r="E22">
        <v>8.61</v>
      </c>
    </row>
  </sheetData>
  <mergeCells count="3">
    <mergeCell ref="B1:E1"/>
    <mergeCell ref="B9:E9"/>
    <mergeCell ref="B17:E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"/>
  <sheetViews>
    <sheetView workbookViewId="0">
      <selection activeCell="V3" sqref="V3:V6"/>
    </sheetView>
  </sheetViews>
  <sheetFormatPr defaultRowHeight="15" x14ac:dyDescent="0.25"/>
  <cols>
    <col min="1" max="1" width="3" bestFit="1" customWidth="1"/>
    <col min="2" max="2" width="9.7109375" bestFit="1" customWidth="1"/>
    <col min="3" max="3" width="26.7109375" style="9" bestFit="1" customWidth="1"/>
    <col min="4" max="4" width="9.85546875" bestFit="1" customWidth="1"/>
    <col min="5" max="5" width="3.28515625" style="5" bestFit="1" customWidth="1"/>
    <col min="6" max="16" width="5.5703125" bestFit="1" customWidth="1"/>
    <col min="17" max="17" width="5.5703125" customWidth="1"/>
    <col min="19" max="19" width="32.85546875" bestFit="1" customWidth="1"/>
    <col min="22" max="22" width="16.5703125" bestFit="1" customWidth="1"/>
  </cols>
  <sheetData>
    <row r="1" spans="1:24" ht="53.25" x14ac:dyDescent="0.25">
      <c r="A1" s="18"/>
      <c r="B1" s="21" t="s">
        <v>91</v>
      </c>
      <c r="C1" s="21" t="s">
        <v>33</v>
      </c>
      <c r="D1" s="21" t="s">
        <v>32</v>
      </c>
      <c r="E1" s="19" t="s">
        <v>2</v>
      </c>
      <c r="F1" s="5">
        <v>1</v>
      </c>
      <c r="G1" s="5">
        <v>2</v>
      </c>
      <c r="H1" s="5">
        <v>3</v>
      </c>
      <c r="I1" s="5">
        <v>4</v>
      </c>
      <c r="J1" s="5">
        <v>5</v>
      </c>
      <c r="K1" s="5">
        <v>6</v>
      </c>
      <c r="L1" s="5">
        <v>7</v>
      </c>
      <c r="M1" s="5">
        <v>8</v>
      </c>
      <c r="N1" s="5">
        <v>9</v>
      </c>
      <c r="O1" s="5">
        <v>10</v>
      </c>
      <c r="P1" s="5">
        <v>11</v>
      </c>
      <c r="Q1" s="5">
        <v>12</v>
      </c>
      <c r="R1" s="3"/>
    </row>
    <row r="2" spans="1:24" x14ac:dyDescent="0.25">
      <c r="A2" s="5">
        <v>1</v>
      </c>
      <c r="B2" s="20" t="s">
        <v>39</v>
      </c>
      <c r="C2" s="8" t="s">
        <v>3</v>
      </c>
      <c r="D2" s="20" t="s">
        <v>11</v>
      </c>
      <c r="E2" s="20" t="s">
        <v>1</v>
      </c>
      <c r="F2" s="12" t="s">
        <v>0</v>
      </c>
      <c r="G2" s="17"/>
      <c r="H2" s="17"/>
      <c r="I2" s="17"/>
      <c r="J2" s="2"/>
      <c r="K2" s="2"/>
      <c r="L2" s="2"/>
      <c r="M2" s="2"/>
      <c r="N2" s="2"/>
      <c r="O2" s="2"/>
      <c r="P2" s="2"/>
      <c r="Q2" s="1"/>
      <c r="R2" s="16"/>
      <c r="S2" t="s">
        <v>8</v>
      </c>
      <c r="W2" t="s">
        <v>92</v>
      </c>
      <c r="X2" t="s">
        <v>93</v>
      </c>
    </row>
    <row r="3" spans="1:24" x14ac:dyDescent="0.25">
      <c r="A3" s="5">
        <v>2</v>
      </c>
      <c r="B3" s="20" t="s">
        <v>40</v>
      </c>
      <c r="C3" s="8" t="s">
        <v>3</v>
      </c>
      <c r="D3" s="20" t="s">
        <v>16</v>
      </c>
      <c r="E3" s="20" t="s">
        <v>1</v>
      </c>
      <c r="F3" s="12">
        <v>0</v>
      </c>
      <c r="G3" s="12" t="s">
        <v>0</v>
      </c>
      <c r="H3" s="17"/>
      <c r="I3" s="17"/>
      <c r="J3" s="2"/>
      <c r="K3" s="2"/>
      <c r="L3" s="2"/>
      <c r="M3" s="2"/>
      <c r="N3" s="2"/>
      <c r="O3" s="2"/>
      <c r="P3" s="2"/>
      <c r="Q3" s="2"/>
      <c r="R3" s="15"/>
      <c r="S3" t="s">
        <v>9</v>
      </c>
      <c r="V3" s="28" t="s">
        <v>94</v>
      </c>
      <c r="W3" s="25">
        <f>MIN(F6:I8,J9:L13)</f>
        <v>0</v>
      </c>
      <c r="X3" s="25">
        <f>MAX(F6:I8,J9:L13)</f>
        <v>1.2158054711246201E-2</v>
      </c>
    </row>
    <row r="4" spans="1:24" x14ac:dyDescent="0.25">
      <c r="A4" s="5">
        <v>3</v>
      </c>
      <c r="B4" s="20" t="s">
        <v>42</v>
      </c>
      <c r="C4" s="8" t="s">
        <v>3</v>
      </c>
      <c r="D4" s="20" t="s">
        <v>20</v>
      </c>
      <c r="E4" s="20" t="s">
        <v>1</v>
      </c>
      <c r="F4" s="12">
        <v>0</v>
      </c>
      <c r="G4" s="12">
        <v>0</v>
      </c>
      <c r="H4" s="12" t="s">
        <v>0</v>
      </c>
      <c r="I4" s="17"/>
      <c r="J4" s="2"/>
      <c r="K4" s="2"/>
      <c r="L4" s="2"/>
      <c r="M4" s="2"/>
      <c r="N4" s="2"/>
      <c r="O4" s="2"/>
      <c r="P4" s="2"/>
      <c r="Q4" s="2"/>
      <c r="R4" s="14"/>
      <c r="S4" t="s">
        <v>10</v>
      </c>
      <c r="V4" s="28" t="s">
        <v>95</v>
      </c>
      <c r="W4" s="26">
        <f>MIN(F6:I13)</f>
        <v>0</v>
      </c>
      <c r="X4" s="26">
        <f>MAX(F6:I13)</f>
        <v>1.3801756587202008E-2</v>
      </c>
    </row>
    <row r="5" spans="1:24" x14ac:dyDescent="0.25">
      <c r="A5" s="5">
        <v>4</v>
      </c>
      <c r="B5" s="20" t="s">
        <v>41</v>
      </c>
      <c r="C5" s="8" t="s">
        <v>3</v>
      </c>
      <c r="D5" s="20" t="s">
        <v>21</v>
      </c>
      <c r="E5" s="20" t="s">
        <v>1</v>
      </c>
      <c r="F5" s="12">
        <v>0</v>
      </c>
      <c r="G5" s="12">
        <v>0</v>
      </c>
      <c r="H5" s="12">
        <v>0</v>
      </c>
      <c r="I5" s="12" t="s">
        <v>0</v>
      </c>
      <c r="J5" s="2"/>
      <c r="K5" s="2"/>
      <c r="L5" s="2"/>
      <c r="M5" s="2"/>
      <c r="N5" s="2"/>
      <c r="O5" s="2"/>
      <c r="P5" s="2"/>
      <c r="Q5" s="2"/>
      <c r="V5" s="28" t="s">
        <v>109</v>
      </c>
      <c r="W5" s="26">
        <f>MIN(F11:N13)</f>
        <v>1.0131712259371834E-2</v>
      </c>
      <c r="X5" s="26">
        <f>MAX(F11:N13)</f>
        <v>1.2158054711246201E-2</v>
      </c>
    </row>
    <row r="6" spans="1:24" x14ac:dyDescent="0.25">
      <c r="A6" s="5">
        <v>5</v>
      </c>
      <c r="B6" s="20" t="s">
        <v>36</v>
      </c>
      <c r="C6" s="8" t="s">
        <v>4</v>
      </c>
      <c r="D6" s="20" t="s">
        <v>12</v>
      </c>
      <c r="E6" s="20" t="s">
        <v>1</v>
      </c>
      <c r="F6" s="11">
        <v>0</v>
      </c>
      <c r="G6" s="11">
        <v>0</v>
      </c>
      <c r="H6" s="11">
        <v>0</v>
      </c>
      <c r="I6" s="11">
        <v>0</v>
      </c>
      <c r="J6" s="12" t="s">
        <v>0</v>
      </c>
      <c r="K6" s="17"/>
      <c r="L6" s="17"/>
      <c r="M6" s="2"/>
      <c r="N6" s="2"/>
      <c r="O6" s="2"/>
      <c r="P6" s="2"/>
      <c r="Q6" s="2"/>
      <c r="V6" s="28" t="s">
        <v>96</v>
      </c>
      <c r="W6" s="26">
        <f>MIN(F9:L10,M11:N13)</f>
        <v>1.2158054711246201E-2</v>
      </c>
      <c r="X6" s="26">
        <f>MAX(F9:L10,M11:N13)</f>
        <v>1.3801756587202008E-2</v>
      </c>
    </row>
    <row r="7" spans="1:24" x14ac:dyDescent="0.25">
      <c r="A7" s="5">
        <v>6</v>
      </c>
      <c r="B7" s="20" t="s">
        <v>37</v>
      </c>
      <c r="C7" s="8" t="s">
        <v>4</v>
      </c>
      <c r="D7" s="20" t="s">
        <v>17</v>
      </c>
      <c r="E7" s="20" t="s">
        <v>1</v>
      </c>
      <c r="F7" s="11">
        <v>0</v>
      </c>
      <c r="G7" s="11">
        <v>0</v>
      </c>
      <c r="H7" s="11">
        <v>0</v>
      </c>
      <c r="I7" s="11">
        <v>0</v>
      </c>
      <c r="J7" s="12">
        <v>0</v>
      </c>
      <c r="K7" s="12" t="s">
        <v>0</v>
      </c>
      <c r="L7" s="17"/>
      <c r="M7" s="2"/>
      <c r="N7" s="2"/>
      <c r="O7" s="2"/>
      <c r="P7" s="2"/>
      <c r="Q7" s="2"/>
      <c r="W7" s="26"/>
      <c r="X7" s="26"/>
    </row>
    <row r="8" spans="1:24" x14ac:dyDescent="0.25">
      <c r="A8" s="5">
        <v>7</v>
      </c>
      <c r="B8" s="20" t="s">
        <v>38</v>
      </c>
      <c r="C8" s="8" t="s">
        <v>4</v>
      </c>
      <c r="D8" s="20" t="s">
        <v>22</v>
      </c>
      <c r="E8" s="20" t="s">
        <v>1</v>
      </c>
      <c r="F8" s="11">
        <v>0</v>
      </c>
      <c r="G8" s="11">
        <v>0</v>
      </c>
      <c r="H8" s="11">
        <v>0</v>
      </c>
      <c r="I8" s="11">
        <v>0</v>
      </c>
      <c r="J8" s="12">
        <v>0</v>
      </c>
      <c r="K8" s="12">
        <v>0</v>
      </c>
      <c r="L8" s="12" t="s">
        <v>0</v>
      </c>
      <c r="M8" s="2"/>
      <c r="N8" s="2"/>
      <c r="O8" s="2"/>
      <c r="P8" s="2"/>
      <c r="Q8" s="2"/>
      <c r="W8" s="26"/>
      <c r="X8" s="26"/>
    </row>
    <row r="9" spans="1:24" x14ac:dyDescent="0.25">
      <c r="A9" s="5">
        <v>8</v>
      </c>
      <c r="B9" s="20" t="s">
        <v>44</v>
      </c>
      <c r="C9" s="8" t="s">
        <v>5</v>
      </c>
      <c r="D9" s="20" t="s">
        <v>13</v>
      </c>
      <c r="E9" s="20" t="s">
        <v>1</v>
      </c>
      <c r="F9" s="11">
        <v>1.2158054711246201E-2</v>
      </c>
      <c r="G9" s="11">
        <v>1.2158054711246201E-2</v>
      </c>
      <c r="H9" s="11">
        <v>1.3801756587202008E-2</v>
      </c>
      <c r="I9" s="11">
        <v>1.3630731102850062E-2</v>
      </c>
      <c r="J9" s="11">
        <v>1.2158054711246201E-2</v>
      </c>
      <c r="K9" s="11">
        <v>1.2158054711246201E-2</v>
      </c>
      <c r="L9" s="11">
        <v>1.2158054711246201E-2</v>
      </c>
      <c r="M9" s="12" t="s">
        <v>0</v>
      </c>
      <c r="N9" s="17"/>
      <c r="O9" s="2"/>
      <c r="P9" s="2"/>
      <c r="Q9" s="2"/>
      <c r="W9" s="26"/>
      <c r="X9" s="26"/>
    </row>
    <row r="10" spans="1:24" x14ac:dyDescent="0.25">
      <c r="A10" s="5">
        <v>9</v>
      </c>
      <c r="B10" s="20" t="s">
        <v>45</v>
      </c>
      <c r="C10" s="8" t="s">
        <v>5</v>
      </c>
      <c r="D10" s="20" t="s">
        <v>18</v>
      </c>
      <c r="E10" s="20" t="s">
        <v>1</v>
      </c>
      <c r="F10" s="11">
        <v>1.2158054711246201E-2</v>
      </c>
      <c r="G10" s="11">
        <v>1.2158054711246201E-2</v>
      </c>
      <c r="H10" s="11">
        <v>1.3801756587202008E-2</v>
      </c>
      <c r="I10" s="11">
        <v>1.3630731102850062E-2</v>
      </c>
      <c r="J10" s="11">
        <v>1.2158054711246201E-2</v>
      </c>
      <c r="K10" s="11">
        <v>1.2158054711246201E-2</v>
      </c>
      <c r="L10" s="11">
        <v>1.2158054711246201E-2</v>
      </c>
      <c r="M10" s="12">
        <v>0</v>
      </c>
      <c r="N10" s="12" t="s">
        <v>0</v>
      </c>
      <c r="O10" s="2"/>
      <c r="P10" s="2"/>
      <c r="Q10" s="2"/>
      <c r="W10" s="26"/>
      <c r="X10" s="26"/>
    </row>
    <row r="11" spans="1:24" x14ac:dyDescent="0.25">
      <c r="A11" s="5">
        <v>10</v>
      </c>
      <c r="B11" s="20" t="s">
        <v>43</v>
      </c>
      <c r="C11" s="8" t="s">
        <v>108</v>
      </c>
      <c r="D11" s="20" t="s">
        <v>14</v>
      </c>
      <c r="E11" s="20" t="s">
        <v>1</v>
      </c>
      <c r="F11" s="11">
        <v>1.0131712259371834E-2</v>
      </c>
      <c r="G11" s="11">
        <v>1.0131712259371834E-2</v>
      </c>
      <c r="H11" s="11">
        <v>1.1292346298619825E-2</v>
      </c>
      <c r="I11" s="11">
        <v>1.1152416356877323E-2</v>
      </c>
      <c r="J11" s="11">
        <v>1.0131712259371834E-2</v>
      </c>
      <c r="K11" s="11">
        <v>1.0131712259371834E-2</v>
      </c>
      <c r="L11" s="11">
        <v>1.0131712259371834E-2</v>
      </c>
      <c r="M11" s="11">
        <v>1.2158054711246201E-2</v>
      </c>
      <c r="N11" s="11">
        <v>1.2158054711246201E-2</v>
      </c>
      <c r="O11" s="12" t="s">
        <v>0</v>
      </c>
      <c r="P11" s="17"/>
      <c r="Q11" s="2"/>
      <c r="W11" s="26"/>
      <c r="X11" s="26"/>
    </row>
    <row r="12" spans="1:24" x14ac:dyDescent="0.25">
      <c r="A12" s="5">
        <v>11</v>
      </c>
      <c r="B12" s="20" t="s">
        <v>34</v>
      </c>
      <c r="C12" s="8" t="s">
        <v>108</v>
      </c>
      <c r="D12" s="20" t="s">
        <v>15</v>
      </c>
      <c r="E12" s="20" t="s">
        <v>1</v>
      </c>
      <c r="F12" s="11">
        <v>1.0131712259371834E-2</v>
      </c>
      <c r="G12" s="11">
        <v>1.0131712259371834E-2</v>
      </c>
      <c r="H12" s="11">
        <v>1.1292346298619825E-2</v>
      </c>
      <c r="I12" s="11">
        <v>1.1152416356877323E-2</v>
      </c>
      <c r="J12" s="11">
        <v>1.0131712259371834E-2</v>
      </c>
      <c r="K12" s="11">
        <v>1.0131712259371834E-2</v>
      </c>
      <c r="L12" s="11">
        <v>1.0131712259371834E-2</v>
      </c>
      <c r="M12" s="11">
        <v>1.2158054711246201E-2</v>
      </c>
      <c r="N12" s="11">
        <v>1.2158054711246201E-2</v>
      </c>
      <c r="O12" s="12">
        <v>0</v>
      </c>
      <c r="P12" s="12" t="s">
        <v>0</v>
      </c>
      <c r="Q12" s="2"/>
      <c r="W12" s="26"/>
      <c r="X12" s="26"/>
    </row>
    <row r="13" spans="1:24" x14ac:dyDescent="0.25">
      <c r="A13" s="5">
        <v>12</v>
      </c>
      <c r="B13" s="20" t="s">
        <v>35</v>
      </c>
      <c r="C13" s="8" t="s">
        <v>108</v>
      </c>
      <c r="D13" s="20" t="s">
        <v>19</v>
      </c>
      <c r="E13" s="20" t="s">
        <v>1</v>
      </c>
      <c r="F13" s="11">
        <v>1.0131712259371834E-2</v>
      </c>
      <c r="G13" s="11">
        <v>1.0131712259371834E-2</v>
      </c>
      <c r="H13" s="11">
        <v>1.1292346298619825E-2</v>
      </c>
      <c r="I13" s="11">
        <v>1.1152416356877323E-2</v>
      </c>
      <c r="J13" s="11">
        <v>1.0131712259371834E-2</v>
      </c>
      <c r="K13" s="11">
        <v>1.0131712259371834E-2</v>
      </c>
      <c r="L13" s="11">
        <v>1.0131712259371834E-2</v>
      </c>
      <c r="M13" s="11">
        <v>1.2158054711246201E-2</v>
      </c>
      <c r="N13" s="11">
        <v>1.2158054711246201E-2</v>
      </c>
      <c r="O13" s="12">
        <v>0</v>
      </c>
      <c r="P13" s="12">
        <v>0</v>
      </c>
      <c r="Q13" s="13"/>
      <c r="W13" s="26"/>
      <c r="X13" s="26"/>
    </row>
    <row r="14" spans="1:24" x14ac:dyDescent="0.25">
      <c r="C14" s="10"/>
      <c r="D14" s="1"/>
      <c r="E14" s="6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W14" s="26"/>
      <c r="X14" s="26"/>
    </row>
    <row r="15" spans="1:24" x14ac:dyDescent="0.25">
      <c r="C15" s="10"/>
      <c r="D15" s="1"/>
      <c r="E15" s="6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W15" s="26"/>
      <c r="X15" s="26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workbookViewId="0">
      <selection activeCell="C34" sqref="C34"/>
    </sheetView>
  </sheetViews>
  <sheetFormatPr defaultRowHeight="15" x14ac:dyDescent="0.25"/>
  <cols>
    <col min="1" max="1" width="3" style="5" bestFit="1" customWidth="1"/>
    <col min="2" max="2" width="9.7109375" style="18" bestFit="1" customWidth="1"/>
    <col min="3" max="3" width="26.7109375" style="18" bestFit="1" customWidth="1"/>
    <col min="4" max="4" width="8.85546875" style="18" bestFit="1" customWidth="1"/>
    <col min="5" max="5" width="3.7109375" style="18" bestFit="1" customWidth="1"/>
    <col min="6" max="17" width="5.5703125" bestFit="1" customWidth="1"/>
    <col min="18" max="18" width="5.140625" customWidth="1"/>
    <col min="20" max="20" width="32.85546875" bestFit="1" customWidth="1"/>
    <col min="21" max="21" width="5.140625" customWidth="1"/>
    <col min="22" max="22" width="16.5703125" bestFit="1" customWidth="1"/>
  </cols>
  <sheetData>
    <row r="1" spans="1:24" ht="53.25" x14ac:dyDescent="0.25">
      <c r="B1" s="21" t="s">
        <v>91</v>
      </c>
      <c r="C1" s="21" t="s">
        <v>33</v>
      </c>
      <c r="D1" s="21" t="s">
        <v>32</v>
      </c>
      <c r="E1" s="19" t="s">
        <v>2</v>
      </c>
      <c r="F1" s="5">
        <v>1</v>
      </c>
      <c r="G1" s="5">
        <v>2</v>
      </c>
      <c r="H1" s="5">
        <v>3</v>
      </c>
      <c r="I1" s="5">
        <v>4</v>
      </c>
      <c r="J1" s="5">
        <v>5</v>
      </c>
      <c r="K1" s="5">
        <v>6</v>
      </c>
      <c r="L1" s="5">
        <v>7</v>
      </c>
      <c r="M1" s="5">
        <v>8</v>
      </c>
      <c r="N1" s="5">
        <v>9</v>
      </c>
      <c r="O1" s="5">
        <v>10</v>
      </c>
      <c r="P1" s="5">
        <v>11</v>
      </c>
      <c r="Q1" s="5">
        <v>12</v>
      </c>
      <c r="R1" s="5">
        <v>13</v>
      </c>
    </row>
    <row r="2" spans="1:24" x14ac:dyDescent="0.25">
      <c r="A2" s="5">
        <v>1</v>
      </c>
      <c r="B2" s="20" t="s">
        <v>50</v>
      </c>
      <c r="C2" s="8" t="s">
        <v>3</v>
      </c>
      <c r="D2" s="20" t="s">
        <v>11</v>
      </c>
      <c r="E2" s="20" t="s">
        <v>1</v>
      </c>
      <c r="F2" s="12" t="s">
        <v>0</v>
      </c>
      <c r="G2" s="17"/>
      <c r="H2" s="17"/>
      <c r="I2" s="17"/>
      <c r="J2" s="2"/>
      <c r="K2" s="2"/>
      <c r="L2" s="2"/>
      <c r="M2" s="2"/>
      <c r="N2" s="2"/>
      <c r="O2" s="2"/>
      <c r="P2" s="2"/>
      <c r="Q2" s="2"/>
      <c r="R2" s="1"/>
      <c r="S2" s="16"/>
      <c r="T2" t="s">
        <v>8</v>
      </c>
      <c r="W2" t="s">
        <v>92</v>
      </c>
      <c r="X2" t="s">
        <v>93</v>
      </c>
    </row>
    <row r="3" spans="1:24" x14ac:dyDescent="0.25">
      <c r="A3" s="5">
        <v>2</v>
      </c>
      <c r="B3" s="20" t="s">
        <v>51</v>
      </c>
      <c r="C3" s="8" t="s">
        <v>3</v>
      </c>
      <c r="D3" s="20" t="s">
        <v>16</v>
      </c>
      <c r="E3" s="20" t="s">
        <v>1</v>
      </c>
      <c r="F3" s="12">
        <v>0</v>
      </c>
      <c r="G3" s="12" t="s">
        <v>0</v>
      </c>
      <c r="H3" s="17"/>
      <c r="I3" s="17"/>
      <c r="J3" s="2"/>
      <c r="K3" s="2"/>
      <c r="L3" s="2"/>
      <c r="M3" s="2"/>
      <c r="N3" s="2"/>
      <c r="O3" s="2"/>
      <c r="P3" s="2"/>
      <c r="Q3" s="2"/>
      <c r="R3" s="2"/>
      <c r="S3" s="15"/>
      <c r="T3" t="s">
        <v>9</v>
      </c>
      <c r="V3" s="28" t="s">
        <v>94</v>
      </c>
      <c r="W3" s="26">
        <f>MIN(F6:I8,J9:L14)</f>
        <v>1.3966480446927375E-3</v>
      </c>
      <c r="X3" s="26">
        <f>MAX(F6:I8,J9:L14)</f>
        <v>2.6573426573426574E-2</v>
      </c>
    </row>
    <row r="4" spans="1:24" x14ac:dyDescent="0.25">
      <c r="A4" s="5">
        <v>3</v>
      </c>
      <c r="B4" s="20" t="s">
        <v>53</v>
      </c>
      <c r="C4" s="8" t="s">
        <v>3</v>
      </c>
      <c r="D4" s="20" t="s">
        <v>20</v>
      </c>
      <c r="E4" s="20" t="s">
        <v>1</v>
      </c>
      <c r="F4" s="12">
        <v>0</v>
      </c>
      <c r="G4" s="12">
        <v>0</v>
      </c>
      <c r="H4" s="12" t="s">
        <v>0</v>
      </c>
      <c r="I4" s="17"/>
      <c r="J4" s="2"/>
      <c r="K4" s="2"/>
      <c r="L4" s="2"/>
      <c r="M4" s="2"/>
      <c r="N4" s="2"/>
      <c r="O4" s="2"/>
      <c r="P4" s="2"/>
      <c r="Q4" s="2"/>
      <c r="R4" s="2"/>
      <c r="S4" s="14"/>
      <c r="T4" t="s">
        <v>10</v>
      </c>
      <c r="V4" s="28" t="s">
        <v>95</v>
      </c>
      <c r="W4" s="26">
        <f>MIN(F6:I14)</f>
        <v>1.3966480446927375E-3</v>
      </c>
      <c r="X4" s="26">
        <f>MAX(F6:I14)</f>
        <v>2.6086956521739129E-2</v>
      </c>
    </row>
    <row r="5" spans="1:24" x14ac:dyDescent="0.25">
      <c r="A5" s="5">
        <v>4</v>
      </c>
      <c r="B5" s="20" t="s">
        <v>52</v>
      </c>
      <c r="C5" s="8" t="s">
        <v>3</v>
      </c>
      <c r="D5" s="20" t="s">
        <v>21</v>
      </c>
      <c r="E5" s="20" t="s">
        <v>1</v>
      </c>
      <c r="F5" s="12">
        <v>0</v>
      </c>
      <c r="G5" s="12">
        <v>0</v>
      </c>
      <c r="H5" s="12">
        <v>0</v>
      </c>
      <c r="I5" s="12" t="s">
        <v>0</v>
      </c>
      <c r="J5" s="2"/>
      <c r="K5" s="2"/>
      <c r="L5" s="2"/>
      <c r="M5" s="2"/>
      <c r="N5" s="2"/>
      <c r="O5" s="2"/>
      <c r="P5" s="2"/>
      <c r="Q5" s="2"/>
      <c r="R5" s="2"/>
      <c r="V5" s="28" t="s">
        <v>109</v>
      </c>
      <c r="W5" s="26">
        <f>MIN(F11:N14)</f>
        <v>2.0979020979020976E-2</v>
      </c>
      <c r="X5" s="26">
        <f>MAX(F11:N14)</f>
        <v>2.5139664804469272E-2</v>
      </c>
    </row>
    <row r="6" spans="1:24" x14ac:dyDescent="0.25">
      <c r="A6" s="5">
        <v>5</v>
      </c>
      <c r="B6" s="20" t="s">
        <v>54</v>
      </c>
      <c r="C6" s="8" t="s">
        <v>4</v>
      </c>
      <c r="D6" s="20" t="s">
        <v>12</v>
      </c>
      <c r="E6" s="20" t="s">
        <v>1</v>
      </c>
      <c r="F6" s="11">
        <v>1.3966480446927375E-3</v>
      </c>
      <c r="G6" s="11">
        <v>1.3966480446927375E-3</v>
      </c>
      <c r="H6" s="11">
        <v>1.3966480446927375E-3</v>
      </c>
      <c r="I6" s="11">
        <v>1.4492753623188406E-3</v>
      </c>
      <c r="J6" s="12" t="s">
        <v>0</v>
      </c>
      <c r="K6" s="17"/>
      <c r="L6" s="17"/>
      <c r="M6" s="17"/>
      <c r="N6" s="17"/>
      <c r="O6" s="2"/>
      <c r="P6" s="2"/>
      <c r="Q6" s="2"/>
      <c r="R6" s="2"/>
      <c r="V6" s="28" t="s">
        <v>96</v>
      </c>
      <c r="W6" s="26">
        <f>MIN(F9:L10,M11:N14)</f>
        <v>2.0979020979020976E-2</v>
      </c>
      <c r="X6" s="26">
        <f>MAX(F9:L10,M11:N14)</f>
        <v>2.6573426573426574E-2</v>
      </c>
    </row>
    <row r="7" spans="1:24" x14ac:dyDescent="0.25">
      <c r="A7" s="5">
        <v>6</v>
      </c>
      <c r="B7" s="20" t="s">
        <v>55</v>
      </c>
      <c r="C7" s="8" t="s">
        <v>4</v>
      </c>
      <c r="D7" s="20" t="s">
        <v>17</v>
      </c>
      <c r="E7" s="20" t="s">
        <v>1</v>
      </c>
      <c r="F7" s="11">
        <v>1.3966480446927375E-3</v>
      </c>
      <c r="G7" s="11">
        <v>1.3966480446927375E-3</v>
      </c>
      <c r="H7" s="11">
        <v>1.3966480446927375E-3</v>
      </c>
      <c r="I7" s="11">
        <v>1.4492753623188406E-3</v>
      </c>
      <c r="J7" s="12">
        <v>0</v>
      </c>
      <c r="K7" s="12" t="s">
        <v>0</v>
      </c>
      <c r="L7" s="17"/>
      <c r="M7" s="17"/>
      <c r="N7" s="2"/>
      <c r="O7" s="2"/>
      <c r="P7" s="2"/>
      <c r="Q7" s="2"/>
      <c r="R7" s="2"/>
    </row>
    <row r="8" spans="1:24" x14ac:dyDescent="0.25">
      <c r="A8" s="5">
        <v>7</v>
      </c>
      <c r="B8" s="20" t="s">
        <v>56</v>
      </c>
      <c r="C8" s="8" t="s">
        <v>4</v>
      </c>
      <c r="D8" s="20" t="s">
        <v>22</v>
      </c>
      <c r="E8" s="20" t="s">
        <v>1</v>
      </c>
      <c r="F8" s="11">
        <v>1.3966480446927375E-3</v>
      </c>
      <c r="G8" s="11">
        <v>1.3966480446927375E-3</v>
      </c>
      <c r="H8" s="11">
        <v>1.3966480446927375E-3</v>
      </c>
      <c r="I8" s="11">
        <v>1.4492753623188406E-3</v>
      </c>
      <c r="J8" s="12">
        <v>0</v>
      </c>
      <c r="K8" s="12">
        <v>0</v>
      </c>
      <c r="L8" s="12" t="s">
        <v>0</v>
      </c>
      <c r="M8" s="2"/>
      <c r="N8" s="2"/>
      <c r="O8" s="2"/>
      <c r="P8" s="2"/>
      <c r="Q8" s="2"/>
      <c r="R8" s="2"/>
    </row>
    <row r="9" spans="1:24" x14ac:dyDescent="0.25">
      <c r="A9" s="5">
        <v>8</v>
      </c>
      <c r="B9" s="20" t="s">
        <v>46</v>
      </c>
      <c r="C9" s="8" t="s">
        <v>5</v>
      </c>
      <c r="D9" s="20" t="s">
        <v>13</v>
      </c>
      <c r="E9" s="20" t="s">
        <v>1</v>
      </c>
      <c r="F9" s="11">
        <v>2.5174825174825177E-2</v>
      </c>
      <c r="G9" s="11">
        <v>2.5174825174825177E-2</v>
      </c>
      <c r="H9" s="11">
        <v>2.5174825174825177E-2</v>
      </c>
      <c r="I9" s="11">
        <v>2.6086956521739129E-2</v>
      </c>
      <c r="J9" s="11">
        <v>2.6573426573426574E-2</v>
      </c>
      <c r="K9" s="11">
        <v>2.6573426573426574E-2</v>
      </c>
      <c r="L9" s="11">
        <v>2.6573426573426574E-2</v>
      </c>
      <c r="M9" s="12" t="s">
        <v>0</v>
      </c>
      <c r="N9" s="17"/>
      <c r="O9" s="17"/>
      <c r="P9" s="2"/>
      <c r="Q9" s="2"/>
      <c r="R9" s="2"/>
    </row>
    <row r="10" spans="1:24" x14ac:dyDescent="0.25">
      <c r="A10" s="5">
        <v>9</v>
      </c>
      <c r="B10" s="20" t="s">
        <v>47</v>
      </c>
      <c r="C10" s="8" t="s">
        <v>5</v>
      </c>
      <c r="D10" s="20" t="s">
        <v>18</v>
      </c>
      <c r="E10" s="20" t="s">
        <v>1</v>
      </c>
      <c r="F10" s="11">
        <v>2.5174825174825177E-2</v>
      </c>
      <c r="G10" s="11">
        <v>2.5174825174825177E-2</v>
      </c>
      <c r="H10" s="11">
        <v>2.5174825174825177E-2</v>
      </c>
      <c r="I10" s="11">
        <v>2.6086956521739129E-2</v>
      </c>
      <c r="J10" s="11">
        <v>2.6573426573426574E-2</v>
      </c>
      <c r="K10" s="11">
        <v>2.6573426573426574E-2</v>
      </c>
      <c r="L10" s="11">
        <v>2.6573426573426574E-2</v>
      </c>
      <c r="M10" s="12">
        <v>0</v>
      </c>
      <c r="N10" s="12" t="s">
        <v>0</v>
      </c>
      <c r="O10" s="2"/>
      <c r="P10" s="2"/>
      <c r="Q10" s="2"/>
      <c r="R10" s="2"/>
    </row>
    <row r="11" spans="1:24" x14ac:dyDescent="0.25">
      <c r="A11" s="5">
        <v>10</v>
      </c>
      <c r="B11" s="20" t="s">
        <v>49</v>
      </c>
      <c r="C11" s="8" t="s">
        <v>108</v>
      </c>
      <c r="D11" s="20" t="s">
        <v>25</v>
      </c>
      <c r="E11" s="20" t="s">
        <v>1</v>
      </c>
      <c r="F11" s="11">
        <v>2.3743016759776536E-2</v>
      </c>
      <c r="G11" s="11">
        <v>2.3743016759776536E-2</v>
      </c>
      <c r="H11" s="11">
        <v>2.3743016759776536E-2</v>
      </c>
      <c r="I11" s="11">
        <v>2.1739130434782608E-2</v>
      </c>
      <c r="J11" s="11">
        <v>2.5139664804469272E-2</v>
      </c>
      <c r="K11" s="11">
        <v>2.5139664804469272E-2</v>
      </c>
      <c r="L11" s="11">
        <v>2.5139664804469272E-2</v>
      </c>
      <c r="M11" s="11">
        <v>2.0979020979020976E-2</v>
      </c>
      <c r="N11" s="11">
        <v>2.0979020979020976E-2</v>
      </c>
      <c r="O11" s="12" t="s">
        <v>0</v>
      </c>
      <c r="P11" s="17"/>
      <c r="Q11" s="17"/>
      <c r="R11" s="2"/>
    </row>
    <row r="12" spans="1:24" x14ac:dyDescent="0.25">
      <c r="A12" s="5">
        <v>11</v>
      </c>
      <c r="B12" s="20" t="s">
        <v>48</v>
      </c>
      <c r="C12" s="8" t="s">
        <v>108</v>
      </c>
      <c r="D12" s="20" t="s">
        <v>24</v>
      </c>
      <c r="E12" s="20" t="s">
        <v>1</v>
      </c>
      <c r="F12" s="11">
        <v>2.3743016759776536E-2</v>
      </c>
      <c r="G12" s="11">
        <v>2.3743016759776536E-2</v>
      </c>
      <c r="H12" s="11">
        <v>2.3743016759776536E-2</v>
      </c>
      <c r="I12" s="11">
        <v>2.1739130434782608E-2</v>
      </c>
      <c r="J12" s="11">
        <v>2.5139664804469272E-2</v>
      </c>
      <c r="K12" s="11">
        <v>2.5139664804469272E-2</v>
      </c>
      <c r="L12" s="11">
        <v>2.5139664804469272E-2</v>
      </c>
      <c r="M12" s="11">
        <v>2.0979020979020976E-2</v>
      </c>
      <c r="N12" s="11">
        <v>2.0979020979020976E-2</v>
      </c>
      <c r="O12" s="12">
        <v>0</v>
      </c>
      <c r="P12" s="12" t="s">
        <v>0</v>
      </c>
      <c r="Q12" s="17"/>
      <c r="R12" s="17"/>
    </row>
    <row r="13" spans="1:24" x14ac:dyDescent="0.25">
      <c r="A13" s="5">
        <v>12</v>
      </c>
      <c r="B13" s="20" t="s">
        <v>57</v>
      </c>
      <c r="C13" s="8" t="s">
        <v>108</v>
      </c>
      <c r="D13" s="20" t="s">
        <v>15</v>
      </c>
      <c r="E13" s="20" t="s">
        <v>1</v>
      </c>
      <c r="F13" s="11">
        <v>2.3743016759776536E-2</v>
      </c>
      <c r="G13" s="11">
        <v>2.3743016759776536E-2</v>
      </c>
      <c r="H13" s="11">
        <v>2.3743016759776536E-2</v>
      </c>
      <c r="I13" s="11">
        <v>2.1739130434782608E-2</v>
      </c>
      <c r="J13" s="11">
        <v>2.5139664804469272E-2</v>
      </c>
      <c r="K13" s="11">
        <v>2.5139664804469272E-2</v>
      </c>
      <c r="L13" s="11">
        <v>2.5139664804469272E-2</v>
      </c>
      <c r="M13" s="11">
        <v>2.0979020979020976E-2</v>
      </c>
      <c r="N13" s="11">
        <v>2.0979020979020976E-2</v>
      </c>
      <c r="O13" s="12">
        <v>0</v>
      </c>
      <c r="P13" s="12">
        <v>0</v>
      </c>
      <c r="Q13" s="12" t="s">
        <v>0</v>
      </c>
      <c r="R13" s="2"/>
    </row>
    <row r="14" spans="1:24" x14ac:dyDescent="0.25">
      <c r="A14" s="5">
        <v>13</v>
      </c>
      <c r="B14" s="20" t="s">
        <v>58</v>
      </c>
      <c r="C14" s="8" t="s">
        <v>108</v>
      </c>
      <c r="D14" s="20" t="s">
        <v>19</v>
      </c>
      <c r="E14" s="20" t="s">
        <v>1</v>
      </c>
      <c r="F14" s="11">
        <v>2.3743016759776536E-2</v>
      </c>
      <c r="G14" s="11">
        <v>2.3743016759776536E-2</v>
      </c>
      <c r="H14" s="11">
        <v>2.3743016759776536E-2</v>
      </c>
      <c r="I14" s="11">
        <v>2.1739130434782608E-2</v>
      </c>
      <c r="J14" s="11">
        <v>2.5139664804469272E-2</v>
      </c>
      <c r="K14" s="11">
        <v>2.5139664804469272E-2</v>
      </c>
      <c r="L14" s="11">
        <v>2.5139664804469272E-2</v>
      </c>
      <c r="M14" s="11">
        <v>2.0979020979020976E-2</v>
      </c>
      <c r="N14" s="11">
        <v>2.0979020979020976E-2</v>
      </c>
      <c r="O14" s="12">
        <v>0</v>
      </c>
      <c r="P14" s="12">
        <v>0</v>
      </c>
      <c r="Q14" s="12">
        <v>0</v>
      </c>
      <c r="R14" s="13"/>
    </row>
    <row r="15" spans="1:24" x14ac:dyDescent="0.25">
      <c r="C15" s="20"/>
      <c r="D15" s="20"/>
      <c r="E15" s="20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1:24" x14ac:dyDescent="0.25">
      <c r="D16" s="20"/>
      <c r="E16" s="20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  <row r="25" spans="3:3" x14ac:dyDescent="0.25">
      <c r="C25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"/>
  <sheetViews>
    <sheetView workbookViewId="0">
      <selection activeCell="Y3" sqref="Y3:Y6"/>
    </sheetView>
  </sheetViews>
  <sheetFormatPr defaultRowHeight="15" x14ac:dyDescent="0.25"/>
  <cols>
    <col min="1" max="1" width="3" style="5" bestFit="1" customWidth="1"/>
    <col min="2" max="2" width="9.7109375" style="20" bestFit="1" customWidth="1"/>
    <col min="3" max="3" width="26.7109375" bestFit="1" customWidth="1"/>
    <col min="4" max="4" width="8.85546875" bestFit="1" customWidth="1"/>
    <col min="5" max="5" width="3.7109375" bestFit="1" customWidth="1"/>
    <col min="6" max="20" width="5.5703125" bestFit="1" customWidth="1"/>
    <col min="21" max="21" width="5.42578125" customWidth="1"/>
    <col min="23" max="23" width="32.85546875" bestFit="1" customWidth="1"/>
    <col min="24" max="24" width="4.85546875" customWidth="1"/>
    <col min="25" max="25" width="16.5703125" bestFit="1" customWidth="1"/>
  </cols>
  <sheetData>
    <row r="1" spans="1:27" ht="53.25" x14ac:dyDescent="0.25">
      <c r="B1" s="22" t="s">
        <v>91</v>
      </c>
      <c r="C1" s="21" t="s">
        <v>33</v>
      </c>
      <c r="D1" s="21" t="s">
        <v>32</v>
      </c>
      <c r="E1" s="19" t="s">
        <v>2</v>
      </c>
      <c r="F1" s="5">
        <v>1</v>
      </c>
      <c r="G1" s="5">
        <v>2</v>
      </c>
      <c r="H1" s="5">
        <v>3</v>
      </c>
      <c r="I1" s="5">
        <v>4</v>
      </c>
      <c r="J1" s="5">
        <v>5</v>
      </c>
      <c r="K1" s="5">
        <v>6</v>
      </c>
      <c r="L1" s="5">
        <v>7</v>
      </c>
      <c r="M1" s="5">
        <v>8</v>
      </c>
      <c r="N1" s="5">
        <v>9</v>
      </c>
      <c r="O1" s="5">
        <v>10</v>
      </c>
      <c r="P1" s="5">
        <v>11</v>
      </c>
      <c r="Q1" s="5">
        <v>12</v>
      </c>
      <c r="R1" s="5">
        <v>13</v>
      </c>
      <c r="S1" s="5">
        <v>14</v>
      </c>
      <c r="T1" s="5">
        <v>15</v>
      </c>
      <c r="U1" s="5">
        <v>16</v>
      </c>
    </row>
    <row r="2" spans="1:27" x14ac:dyDescent="0.25">
      <c r="A2" s="5">
        <v>1</v>
      </c>
      <c r="B2" s="20" t="s">
        <v>66</v>
      </c>
      <c r="C2" s="8" t="s">
        <v>3</v>
      </c>
      <c r="D2" s="20" t="s">
        <v>21</v>
      </c>
      <c r="E2" s="20" t="s">
        <v>1</v>
      </c>
      <c r="F2" s="12" t="s">
        <v>0</v>
      </c>
      <c r="G2" s="17"/>
      <c r="H2" s="17"/>
      <c r="I2" s="17"/>
      <c r="J2" s="17"/>
      <c r="K2" s="17"/>
      <c r="L2" s="17"/>
      <c r="M2" s="2"/>
      <c r="N2" s="2"/>
      <c r="O2" s="2"/>
      <c r="P2" s="2"/>
      <c r="Q2" s="2"/>
      <c r="R2" s="2"/>
      <c r="S2" s="2"/>
      <c r="T2" s="2"/>
      <c r="U2" s="1"/>
      <c r="V2" s="16"/>
      <c r="W2" t="s">
        <v>8</v>
      </c>
      <c r="Z2" t="s">
        <v>92</v>
      </c>
      <c r="AA2" t="s">
        <v>93</v>
      </c>
    </row>
    <row r="3" spans="1:27" x14ac:dyDescent="0.25">
      <c r="A3" s="5">
        <v>2</v>
      </c>
      <c r="B3" s="20" t="s">
        <v>68</v>
      </c>
      <c r="C3" s="8" t="s">
        <v>3</v>
      </c>
      <c r="D3" s="20" t="s">
        <v>23</v>
      </c>
      <c r="E3" s="20" t="s">
        <v>1</v>
      </c>
      <c r="F3" s="12">
        <v>0</v>
      </c>
      <c r="G3" s="12" t="s">
        <v>0</v>
      </c>
      <c r="H3" s="17"/>
      <c r="I3" s="17"/>
      <c r="J3" s="17"/>
      <c r="K3" s="17"/>
      <c r="L3" s="2"/>
      <c r="M3" s="2"/>
      <c r="N3" s="2"/>
      <c r="O3" s="2"/>
      <c r="P3" s="2"/>
      <c r="Q3" s="2"/>
      <c r="R3" s="2"/>
      <c r="S3" s="2"/>
      <c r="T3" s="2"/>
      <c r="V3" s="15"/>
      <c r="W3" t="s">
        <v>9</v>
      </c>
      <c r="Y3" s="28" t="s">
        <v>94</v>
      </c>
      <c r="Z3" s="26">
        <f>MIN(F6:I8,J9:L17)</f>
        <v>0.13968253968253969</v>
      </c>
      <c r="AA3" s="26">
        <f>MAX(F6:I8,J9:L17)</f>
        <v>0.21111111111111111</v>
      </c>
    </row>
    <row r="4" spans="1:27" x14ac:dyDescent="0.25">
      <c r="A4" s="5">
        <v>3</v>
      </c>
      <c r="B4" s="20" t="s">
        <v>67</v>
      </c>
      <c r="C4" s="8" t="s">
        <v>3</v>
      </c>
      <c r="D4" s="20" t="s">
        <v>20</v>
      </c>
      <c r="E4" s="20" t="s">
        <v>1</v>
      </c>
      <c r="F4" s="12">
        <v>0</v>
      </c>
      <c r="G4" s="12">
        <v>0</v>
      </c>
      <c r="H4" s="12" t="s">
        <v>0</v>
      </c>
      <c r="I4" s="17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V4" s="14"/>
      <c r="W4" t="s">
        <v>10</v>
      </c>
      <c r="Y4" s="28" t="s">
        <v>95</v>
      </c>
      <c r="Z4" s="26">
        <f>MIN(F6:I17)</f>
        <v>0.13968253968253969</v>
      </c>
      <c r="AA4" s="26">
        <f>MAX(F6:I17)</f>
        <v>0.22539682539682537</v>
      </c>
    </row>
    <row r="5" spans="1:27" x14ac:dyDescent="0.25">
      <c r="A5" s="5">
        <v>4</v>
      </c>
      <c r="B5" s="20" t="s">
        <v>65</v>
      </c>
      <c r="C5" s="8" t="s">
        <v>3</v>
      </c>
      <c r="D5" s="20" t="s">
        <v>16</v>
      </c>
      <c r="E5" s="20" t="s">
        <v>6</v>
      </c>
      <c r="F5" s="4">
        <v>3.1746031746031746E-3</v>
      </c>
      <c r="G5" s="4">
        <v>3.1746031746031746E-3</v>
      </c>
      <c r="H5" s="4">
        <v>3.1746031746031746E-3</v>
      </c>
      <c r="I5" s="12" t="s">
        <v>0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Y5" s="28" t="s">
        <v>109</v>
      </c>
      <c r="Z5" s="26">
        <f>MIN(F11:N17)</f>
        <v>0.18571428571428572</v>
      </c>
      <c r="AA5" s="26">
        <f>MAX(F11:N17)</f>
        <v>0.22698412698412698</v>
      </c>
    </row>
    <row r="6" spans="1:27" x14ac:dyDescent="0.25">
      <c r="A6" s="5">
        <v>5</v>
      </c>
      <c r="B6" s="20" t="s">
        <v>62</v>
      </c>
      <c r="C6" s="8" t="s">
        <v>4</v>
      </c>
      <c r="D6" s="20" t="s">
        <v>12</v>
      </c>
      <c r="E6" s="20" t="s">
        <v>1</v>
      </c>
      <c r="F6" s="11">
        <v>0.14285714285714285</v>
      </c>
      <c r="G6" s="11">
        <v>0.14285714285714285</v>
      </c>
      <c r="H6" s="11">
        <v>0.14285714285714285</v>
      </c>
      <c r="I6" s="11">
        <v>0.13968253968253969</v>
      </c>
      <c r="J6" s="12" t="s">
        <v>0</v>
      </c>
      <c r="K6" s="17"/>
      <c r="L6" s="17"/>
      <c r="M6" s="17"/>
      <c r="N6" s="2"/>
      <c r="O6" s="2"/>
      <c r="P6" s="2"/>
      <c r="Q6" s="2"/>
      <c r="R6" s="2"/>
      <c r="S6" s="2"/>
      <c r="T6" s="2"/>
      <c r="Y6" s="28" t="s">
        <v>96</v>
      </c>
      <c r="Z6" s="26">
        <f>MIN(F9:L10,M11:N17)</f>
        <v>0.21111111111111111</v>
      </c>
      <c r="AA6" s="26">
        <f>MAX(F9:L10,M11:N17)</f>
        <v>0.22698412698412698</v>
      </c>
    </row>
    <row r="7" spans="1:27" x14ac:dyDescent="0.25">
      <c r="A7" s="5">
        <v>6</v>
      </c>
      <c r="B7" s="20" t="s">
        <v>63</v>
      </c>
      <c r="C7" s="8" t="s">
        <v>4</v>
      </c>
      <c r="D7" s="20" t="s">
        <v>17</v>
      </c>
      <c r="E7" s="20" t="s">
        <v>1</v>
      </c>
      <c r="F7" s="11">
        <v>0.14285714285714285</v>
      </c>
      <c r="G7" s="11">
        <v>0.14285714285714285</v>
      </c>
      <c r="H7" s="11">
        <v>0.14285714285714285</v>
      </c>
      <c r="I7" s="11">
        <v>0.13968253968253969</v>
      </c>
      <c r="J7" s="12">
        <v>0</v>
      </c>
      <c r="K7" s="12" t="s">
        <v>0</v>
      </c>
      <c r="L7" s="17"/>
      <c r="M7" s="2"/>
      <c r="N7" s="2"/>
      <c r="O7" s="2"/>
      <c r="P7" s="2"/>
      <c r="Q7" s="2"/>
      <c r="R7" s="2"/>
      <c r="S7" s="2"/>
      <c r="T7" s="2"/>
    </row>
    <row r="8" spans="1:27" x14ac:dyDescent="0.25">
      <c r="A8" s="5">
        <v>7</v>
      </c>
      <c r="B8" s="20" t="s">
        <v>64</v>
      </c>
      <c r="C8" s="8" t="s">
        <v>4</v>
      </c>
      <c r="D8" s="20" t="s">
        <v>22</v>
      </c>
      <c r="E8" s="20" t="s">
        <v>1</v>
      </c>
      <c r="F8" s="11">
        <v>0.14285714285714285</v>
      </c>
      <c r="G8" s="11">
        <v>0.14285714285714285</v>
      </c>
      <c r="H8" s="11">
        <v>0.14285714285714285</v>
      </c>
      <c r="I8" s="11">
        <v>0.13968253968253969</v>
      </c>
      <c r="J8" s="12">
        <v>0</v>
      </c>
      <c r="K8" s="12">
        <v>0</v>
      </c>
      <c r="L8" s="12" t="s">
        <v>0</v>
      </c>
      <c r="M8" s="2"/>
      <c r="N8" s="2"/>
      <c r="O8" s="2"/>
      <c r="P8" s="2"/>
      <c r="Q8" s="2"/>
      <c r="R8" s="2"/>
      <c r="S8" s="2"/>
      <c r="T8" s="2"/>
    </row>
    <row r="9" spans="1:27" x14ac:dyDescent="0.25">
      <c r="A9" s="5">
        <v>8</v>
      </c>
      <c r="B9" s="20" t="s">
        <v>73</v>
      </c>
      <c r="C9" s="8" t="s">
        <v>5</v>
      </c>
      <c r="D9" s="20" t="s">
        <v>13</v>
      </c>
      <c r="E9" s="20" t="s">
        <v>1</v>
      </c>
      <c r="F9" s="11">
        <v>0.21587301587301588</v>
      </c>
      <c r="G9" s="11">
        <v>0.21587301587301588</v>
      </c>
      <c r="H9" s="11">
        <v>0.21587301587301588</v>
      </c>
      <c r="I9" s="11">
        <v>0.21269841269841269</v>
      </c>
      <c r="J9" s="11">
        <v>0.21111111111111111</v>
      </c>
      <c r="K9" s="11">
        <v>0.21111111111111111</v>
      </c>
      <c r="L9" s="11">
        <v>0.21111111111111111</v>
      </c>
      <c r="M9" s="12" t="s">
        <v>0</v>
      </c>
      <c r="N9" s="17"/>
      <c r="O9" s="2"/>
      <c r="P9" s="2"/>
      <c r="Q9" s="2"/>
      <c r="R9" s="2"/>
      <c r="S9" s="2"/>
      <c r="T9" s="2"/>
    </row>
    <row r="10" spans="1:27" x14ac:dyDescent="0.25">
      <c r="A10" s="5">
        <v>9</v>
      </c>
      <c r="B10" s="20" t="s">
        <v>74</v>
      </c>
      <c r="C10" s="8" t="s">
        <v>5</v>
      </c>
      <c r="D10" s="20" t="s">
        <v>26</v>
      </c>
      <c r="E10" s="20" t="s">
        <v>1</v>
      </c>
      <c r="F10" s="11">
        <v>0.21587301587301588</v>
      </c>
      <c r="G10" s="11">
        <v>0.21587301587301588</v>
      </c>
      <c r="H10" s="11">
        <v>0.21587301587301588</v>
      </c>
      <c r="I10" s="11">
        <v>0.21269841269841269</v>
      </c>
      <c r="J10" s="11">
        <v>0.21111111111111111</v>
      </c>
      <c r="K10" s="11">
        <v>0.21111111111111111</v>
      </c>
      <c r="L10" s="11">
        <v>0.21111111111111111</v>
      </c>
      <c r="M10" s="12">
        <v>0</v>
      </c>
      <c r="N10" s="12" t="s">
        <v>0</v>
      </c>
      <c r="O10" s="2"/>
      <c r="P10" s="2"/>
      <c r="Q10" s="2"/>
      <c r="R10" s="2"/>
      <c r="S10" s="2"/>
      <c r="T10" s="2"/>
    </row>
    <row r="11" spans="1:27" x14ac:dyDescent="0.25">
      <c r="A11" s="5">
        <v>10</v>
      </c>
      <c r="B11" s="20" t="s">
        <v>71</v>
      </c>
      <c r="C11" s="8" t="s">
        <v>108</v>
      </c>
      <c r="D11" s="20" t="s">
        <v>30</v>
      </c>
      <c r="E11" s="20" t="s">
        <v>1</v>
      </c>
      <c r="F11" s="11">
        <v>0.22063492063492063</v>
      </c>
      <c r="G11" s="11">
        <v>0.22063492063492063</v>
      </c>
      <c r="H11" s="11">
        <v>0.22063492063492063</v>
      </c>
      <c r="I11" s="11">
        <v>0.21746031746031746</v>
      </c>
      <c r="J11" s="11">
        <v>0.18571428571428572</v>
      </c>
      <c r="K11" s="11">
        <v>0.18571428571428572</v>
      </c>
      <c r="L11" s="11">
        <v>0.18571428571428572</v>
      </c>
      <c r="M11" s="11">
        <v>0.22380952380952382</v>
      </c>
      <c r="N11" s="11">
        <v>0.22380952380952382</v>
      </c>
      <c r="O11" s="12" t="s">
        <v>0</v>
      </c>
      <c r="P11" s="17"/>
      <c r="Q11" s="17"/>
      <c r="R11" s="17"/>
      <c r="S11" s="17"/>
      <c r="T11" s="17"/>
      <c r="U11" s="17"/>
    </row>
    <row r="12" spans="1:27" x14ac:dyDescent="0.25">
      <c r="A12" s="5">
        <v>11</v>
      </c>
      <c r="B12" s="20" t="s">
        <v>72</v>
      </c>
      <c r="C12" s="8" t="s">
        <v>108</v>
      </c>
      <c r="D12" s="20" t="s">
        <v>31</v>
      </c>
      <c r="E12" s="20" t="s">
        <v>1</v>
      </c>
      <c r="F12" s="11">
        <v>0.22063492063492063</v>
      </c>
      <c r="G12" s="11">
        <v>0.22063492063492063</v>
      </c>
      <c r="H12" s="11">
        <v>0.22063492063492063</v>
      </c>
      <c r="I12" s="11">
        <v>0.21746031746031746</v>
      </c>
      <c r="J12" s="11">
        <v>0.18571428571428572</v>
      </c>
      <c r="K12" s="11">
        <v>0.18571428571428572</v>
      </c>
      <c r="L12" s="11">
        <v>0.18571428571428572</v>
      </c>
      <c r="M12" s="11">
        <v>0.22380952380952382</v>
      </c>
      <c r="N12" s="11">
        <v>0.22380952380952382</v>
      </c>
      <c r="O12" s="12">
        <v>0</v>
      </c>
      <c r="P12" s="12" t="s">
        <v>0</v>
      </c>
      <c r="Q12" s="17"/>
      <c r="R12" s="17"/>
      <c r="S12" s="17"/>
      <c r="T12" s="17"/>
      <c r="U12" s="17"/>
    </row>
    <row r="13" spans="1:27" x14ac:dyDescent="0.25">
      <c r="A13" s="5">
        <v>12</v>
      </c>
      <c r="B13" s="20" t="s">
        <v>69</v>
      </c>
      <c r="C13" s="8" t="s">
        <v>108</v>
      </c>
      <c r="D13" s="20" t="s">
        <v>25</v>
      </c>
      <c r="E13" s="20" t="s">
        <v>6</v>
      </c>
      <c r="F13" s="11">
        <v>0.21746031746031746</v>
      </c>
      <c r="G13" s="11">
        <v>0.21746031746031746</v>
      </c>
      <c r="H13" s="11">
        <v>0.21746031746031746</v>
      </c>
      <c r="I13" s="11">
        <v>0.2142857142857143</v>
      </c>
      <c r="J13" s="11">
        <v>0.1873015873015873</v>
      </c>
      <c r="K13" s="11">
        <v>0.1873015873015873</v>
      </c>
      <c r="L13" s="11">
        <v>0.1873015873015873</v>
      </c>
      <c r="M13" s="11">
        <v>0.2253968253968254</v>
      </c>
      <c r="N13" s="11">
        <v>0.2253968253968254</v>
      </c>
      <c r="O13" s="4">
        <v>9.5238095238095247E-3</v>
      </c>
      <c r="P13" s="4">
        <v>9.5238095238095247E-3</v>
      </c>
      <c r="Q13" s="12" t="s">
        <v>0</v>
      </c>
      <c r="R13" s="17"/>
      <c r="S13" s="17"/>
      <c r="T13" s="17"/>
      <c r="U13" s="17"/>
    </row>
    <row r="14" spans="1:27" x14ac:dyDescent="0.25">
      <c r="A14" s="5">
        <v>13</v>
      </c>
      <c r="B14" s="20" t="s">
        <v>70</v>
      </c>
      <c r="C14" s="8" t="s">
        <v>108</v>
      </c>
      <c r="D14" s="20" t="s">
        <v>15</v>
      </c>
      <c r="E14" s="20" t="s">
        <v>6</v>
      </c>
      <c r="F14" s="11">
        <v>0.21746031746031746</v>
      </c>
      <c r="G14" s="11">
        <v>0.21746031746031746</v>
      </c>
      <c r="H14" s="11">
        <v>0.21746031746031746</v>
      </c>
      <c r="I14" s="11">
        <v>0.2142857142857143</v>
      </c>
      <c r="J14" s="11">
        <v>0.1873015873015873</v>
      </c>
      <c r="K14" s="11">
        <v>0.1873015873015873</v>
      </c>
      <c r="L14" s="11">
        <v>0.1873015873015873</v>
      </c>
      <c r="M14" s="11">
        <v>0.2253968253968254</v>
      </c>
      <c r="N14" s="11">
        <v>0.2253968253968254</v>
      </c>
      <c r="O14" s="4">
        <v>9.5238095238095247E-3</v>
      </c>
      <c r="P14" s="4">
        <v>9.5238095238095247E-3</v>
      </c>
      <c r="Q14" s="12">
        <v>0</v>
      </c>
      <c r="R14" s="12" t="s">
        <v>0</v>
      </c>
      <c r="S14" s="17"/>
      <c r="T14" s="17"/>
      <c r="U14" s="17"/>
    </row>
    <row r="15" spans="1:27" x14ac:dyDescent="0.25">
      <c r="A15" s="5">
        <v>14</v>
      </c>
      <c r="B15" s="20" t="s">
        <v>61</v>
      </c>
      <c r="C15" s="8" t="s">
        <v>108</v>
      </c>
      <c r="D15" s="20" t="s">
        <v>29</v>
      </c>
      <c r="E15" s="20" t="s">
        <v>7</v>
      </c>
      <c r="F15" s="11">
        <v>0.22539682539682537</v>
      </c>
      <c r="G15" s="11">
        <v>0.22539682539682537</v>
      </c>
      <c r="H15" s="11">
        <v>0.22539682539682537</v>
      </c>
      <c r="I15" s="11">
        <v>0.22222222222222221</v>
      </c>
      <c r="J15" s="11">
        <v>0.19365079365079366</v>
      </c>
      <c r="K15" s="11">
        <v>0.19365079365079366</v>
      </c>
      <c r="L15" s="11">
        <v>0.19365079365079366</v>
      </c>
      <c r="M15" s="11">
        <v>0.22698412698412698</v>
      </c>
      <c r="N15" s="11">
        <v>0.22698412698412698</v>
      </c>
      <c r="O15" s="4">
        <v>2.6984126984126985E-2</v>
      </c>
      <c r="P15" s="4">
        <v>2.6984126984126985E-2</v>
      </c>
      <c r="Q15" s="4">
        <v>2.6984126984126985E-2</v>
      </c>
      <c r="R15" s="4">
        <v>2.6984126984126985E-2</v>
      </c>
      <c r="S15" s="12" t="s">
        <v>0</v>
      </c>
      <c r="T15" s="17"/>
    </row>
    <row r="16" spans="1:27" x14ac:dyDescent="0.25">
      <c r="A16" s="5">
        <v>15</v>
      </c>
      <c r="B16" s="20" t="s">
        <v>59</v>
      </c>
      <c r="C16" s="8" t="s">
        <v>108</v>
      </c>
      <c r="D16" s="20" t="s">
        <v>19</v>
      </c>
      <c r="E16" s="20" t="s">
        <v>7</v>
      </c>
      <c r="F16" s="11">
        <v>0.22539682539682537</v>
      </c>
      <c r="G16" s="11">
        <v>0.22539682539682537</v>
      </c>
      <c r="H16" s="11">
        <v>0.22539682539682537</v>
      </c>
      <c r="I16" s="11">
        <v>0.22222222222222221</v>
      </c>
      <c r="J16" s="11">
        <v>0.19365079365079366</v>
      </c>
      <c r="K16" s="11">
        <v>0.19365079365079366</v>
      </c>
      <c r="L16" s="11">
        <v>0.19365079365079366</v>
      </c>
      <c r="M16" s="11">
        <v>0.22698412698412698</v>
      </c>
      <c r="N16" s="11">
        <v>0.22698412698412698</v>
      </c>
      <c r="O16" s="4">
        <v>2.6984126984126985E-2</v>
      </c>
      <c r="P16" s="4">
        <v>2.6984126984126985E-2</v>
      </c>
      <c r="Q16" s="4">
        <v>2.6984126984126985E-2</v>
      </c>
      <c r="R16" s="4">
        <v>2.6984126984126985E-2</v>
      </c>
      <c r="S16" s="12">
        <v>0</v>
      </c>
      <c r="T16" s="12" t="s">
        <v>0</v>
      </c>
    </row>
    <row r="17" spans="1:23" x14ac:dyDescent="0.25">
      <c r="A17" s="5">
        <v>16</v>
      </c>
      <c r="B17" s="20" t="s">
        <v>60</v>
      </c>
      <c r="C17" s="8" t="s">
        <v>108</v>
      </c>
      <c r="D17" s="20" t="s">
        <v>27</v>
      </c>
      <c r="E17" s="20" t="s">
        <v>7</v>
      </c>
      <c r="F17" s="11">
        <v>0.22539682539682537</v>
      </c>
      <c r="G17" s="11">
        <v>0.22539682539682537</v>
      </c>
      <c r="H17" s="11">
        <v>0.22539682539682537</v>
      </c>
      <c r="I17" s="11">
        <v>0.22222222222222221</v>
      </c>
      <c r="J17" s="11">
        <v>0.19365079365079366</v>
      </c>
      <c r="K17" s="11">
        <v>0.19365079365079366</v>
      </c>
      <c r="L17" s="11">
        <v>0.19365079365079366</v>
      </c>
      <c r="M17" s="11">
        <v>0.22698412698412698</v>
      </c>
      <c r="N17" s="11">
        <v>0.22698412698412698</v>
      </c>
      <c r="O17" s="4">
        <v>2.6984126984126985E-2</v>
      </c>
      <c r="P17" s="4">
        <v>2.6984126984126985E-2</v>
      </c>
      <c r="Q17" s="4">
        <v>2.6984126984126985E-2</v>
      </c>
      <c r="R17" s="4">
        <v>2.6984126984126985E-2</v>
      </c>
      <c r="S17" s="12">
        <v>0</v>
      </c>
      <c r="T17" s="12">
        <v>0</v>
      </c>
      <c r="U17" s="14"/>
    </row>
    <row r="18" spans="1:23" x14ac:dyDescent="0.25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3" x14ac:dyDescent="0.25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7" spans="1:23" ht="15.75" x14ac:dyDescent="0.25">
      <c r="W27" s="2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9"/>
  <sheetViews>
    <sheetView workbookViewId="0">
      <selection activeCell="Z7" sqref="Z7"/>
    </sheetView>
  </sheetViews>
  <sheetFormatPr defaultRowHeight="15" x14ac:dyDescent="0.25"/>
  <cols>
    <col min="1" max="1" width="3" style="5" bestFit="1" customWidth="1"/>
    <col min="2" max="2" width="9.7109375" style="1" bestFit="1" customWidth="1"/>
    <col min="3" max="3" width="26.7109375" style="18" bestFit="1" customWidth="1"/>
    <col min="4" max="4" width="9.85546875" style="18" bestFit="1" customWidth="1"/>
    <col min="5" max="5" width="3.7109375" style="18" bestFit="1" customWidth="1"/>
    <col min="6" max="20" width="5.5703125" bestFit="1" customWidth="1"/>
    <col min="21" max="21" width="5.42578125" customWidth="1"/>
    <col min="23" max="23" width="32.85546875" bestFit="1" customWidth="1"/>
    <col min="24" max="24" width="5.85546875" customWidth="1"/>
    <col min="25" max="25" width="16.5703125" bestFit="1" customWidth="1"/>
  </cols>
  <sheetData>
    <row r="1" spans="1:27" s="3" customFormat="1" ht="53.25" x14ac:dyDescent="0.25">
      <c r="A1" s="7"/>
      <c r="B1" s="23" t="s">
        <v>91</v>
      </c>
      <c r="C1" s="21" t="s">
        <v>33</v>
      </c>
      <c r="D1" s="21" t="s">
        <v>32</v>
      </c>
      <c r="E1" s="19" t="s">
        <v>2</v>
      </c>
      <c r="F1" s="5">
        <v>1</v>
      </c>
      <c r="G1" s="5">
        <v>2</v>
      </c>
      <c r="H1" s="5">
        <v>3</v>
      </c>
      <c r="I1" s="5">
        <v>4</v>
      </c>
      <c r="J1" s="5">
        <v>5</v>
      </c>
      <c r="K1" s="5">
        <v>6</v>
      </c>
      <c r="L1" s="5">
        <v>7</v>
      </c>
      <c r="M1" s="5">
        <v>8</v>
      </c>
      <c r="N1" s="5">
        <v>9</v>
      </c>
      <c r="O1" s="5">
        <v>10</v>
      </c>
      <c r="P1" s="5">
        <v>11</v>
      </c>
      <c r="Q1" s="5">
        <v>12</v>
      </c>
      <c r="R1" s="5">
        <v>13</v>
      </c>
      <c r="S1" s="5">
        <v>14</v>
      </c>
      <c r="T1" s="5">
        <v>15</v>
      </c>
      <c r="U1" s="5">
        <v>16</v>
      </c>
    </row>
    <row r="2" spans="1:27" x14ac:dyDescent="0.25">
      <c r="A2" s="5">
        <v>1</v>
      </c>
      <c r="B2" s="1" t="s">
        <v>75</v>
      </c>
      <c r="C2" s="8" t="s">
        <v>3</v>
      </c>
      <c r="D2" s="20" t="s">
        <v>11</v>
      </c>
      <c r="E2" s="20" t="s">
        <v>1</v>
      </c>
      <c r="F2" s="12" t="s">
        <v>0</v>
      </c>
      <c r="G2" s="17"/>
      <c r="H2" s="17"/>
      <c r="I2" s="17"/>
      <c r="J2" s="17"/>
      <c r="K2" s="17"/>
      <c r="L2" s="2"/>
      <c r="M2" s="2"/>
      <c r="N2" s="2"/>
      <c r="O2" s="2"/>
      <c r="P2" s="2"/>
      <c r="Q2" s="2"/>
      <c r="R2" s="2"/>
      <c r="S2" s="2"/>
      <c r="T2" s="2"/>
      <c r="U2" s="1"/>
      <c r="V2" s="16"/>
      <c r="W2" t="s">
        <v>8</v>
      </c>
      <c r="Z2" t="s">
        <v>92</v>
      </c>
      <c r="AA2" t="s">
        <v>93</v>
      </c>
    </row>
    <row r="3" spans="1:27" x14ac:dyDescent="0.25">
      <c r="A3" s="5">
        <v>2</v>
      </c>
      <c r="B3" s="1" t="s">
        <v>77</v>
      </c>
      <c r="C3" s="8" t="s">
        <v>3</v>
      </c>
      <c r="D3" s="20" t="s">
        <v>20</v>
      </c>
      <c r="E3" s="20" t="s">
        <v>1</v>
      </c>
      <c r="F3" s="12">
        <v>0</v>
      </c>
      <c r="G3" s="12" t="s">
        <v>0</v>
      </c>
      <c r="H3" s="17"/>
      <c r="I3" s="17"/>
      <c r="J3" s="17"/>
      <c r="K3" s="17"/>
      <c r="L3" s="2"/>
      <c r="M3" s="2"/>
      <c r="N3" s="2"/>
      <c r="O3" s="2"/>
      <c r="P3" s="2"/>
      <c r="Q3" s="2"/>
      <c r="R3" s="2"/>
      <c r="S3" s="2"/>
      <c r="T3" s="2"/>
      <c r="U3" s="2"/>
      <c r="V3" s="15"/>
      <c r="W3" t="s">
        <v>9</v>
      </c>
      <c r="Y3" s="28" t="s">
        <v>94</v>
      </c>
      <c r="Z3" s="26">
        <f>MIN(F6:I8,J9:L17)</f>
        <v>8.2872928176795577E-3</v>
      </c>
      <c r="AA3" s="26">
        <f>MAX(F6:I8,J9:L17)</f>
        <v>6.6666666666666666E-2</v>
      </c>
    </row>
    <row r="4" spans="1:27" x14ac:dyDescent="0.25">
      <c r="A4" s="5">
        <v>3</v>
      </c>
      <c r="B4" s="1" t="s">
        <v>76</v>
      </c>
      <c r="C4" s="8" t="s">
        <v>3</v>
      </c>
      <c r="D4" s="20" t="s">
        <v>21</v>
      </c>
      <c r="E4" s="20" t="s">
        <v>1</v>
      </c>
      <c r="F4" s="12">
        <v>0</v>
      </c>
      <c r="G4" s="12">
        <v>0</v>
      </c>
      <c r="H4" s="12" t="s">
        <v>0</v>
      </c>
      <c r="I4" s="17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14"/>
      <c r="W4" t="s">
        <v>10</v>
      </c>
      <c r="Y4" s="28" t="s">
        <v>95</v>
      </c>
      <c r="Z4" s="26">
        <f>MIN(F6:I17)</f>
        <v>8.2872928176795577E-3</v>
      </c>
      <c r="AA4" s="26">
        <f>MAX(F6:I17)</f>
        <v>6.9444444444444448E-2</v>
      </c>
    </row>
    <row r="5" spans="1:27" x14ac:dyDescent="0.25">
      <c r="A5" s="5">
        <v>4</v>
      </c>
      <c r="B5" s="1" t="s">
        <v>78</v>
      </c>
      <c r="C5" s="8" t="s">
        <v>3</v>
      </c>
      <c r="D5" s="20" t="s">
        <v>23</v>
      </c>
      <c r="E5" s="20" t="s">
        <v>6</v>
      </c>
      <c r="F5" s="4">
        <v>5.5248618784530402E-3</v>
      </c>
      <c r="G5" s="4">
        <v>5.5248618784530384E-3</v>
      </c>
      <c r="H5" s="4">
        <v>5.5248618784530384E-3</v>
      </c>
      <c r="I5" s="12" t="s">
        <v>0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Y5" s="28" t="s">
        <v>109</v>
      </c>
      <c r="Z5" s="26">
        <f>MIN(F12:O17)</f>
        <v>5.2777777777777771E-2</v>
      </c>
      <c r="AA5" s="26">
        <f>MAX(F12:O17)</f>
        <v>8.611111111111111E-2</v>
      </c>
    </row>
    <row r="6" spans="1:27" x14ac:dyDescent="0.25">
      <c r="A6" s="5">
        <v>5</v>
      </c>
      <c r="B6" s="1" t="s">
        <v>79</v>
      </c>
      <c r="C6" s="8" t="s">
        <v>4</v>
      </c>
      <c r="D6" s="20" t="s">
        <v>12</v>
      </c>
      <c r="E6" s="20" t="s">
        <v>1</v>
      </c>
      <c r="F6" s="11">
        <v>8.2872928176795577E-3</v>
      </c>
      <c r="G6" s="11">
        <v>8.2872928176795577E-3</v>
      </c>
      <c r="H6" s="11">
        <v>8.2872928176795577E-3</v>
      </c>
      <c r="I6" s="11">
        <v>1.3812154696132596E-2</v>
      </c>
      <c r="J6" s="12" t="s">
        <v>0</v>
      </c>
      <c r="K6" s="17"/>
      <c r="L6" s="17"/>
      <c r="M6" s="17"/>
      <c r="N6" s="2"/>
      <c r="O6" s="2"/>
      <c r="P6" s="2"/>
      <c r="Q6" s="2"/>
      <c r="R6" s="2"/>
      <c r="S6" s="2"/>
      <c r="T6" s="2"/>
      <c r="U6" s="2"/>
      <c r="Y6" s="28" t="s">
        <v>96</v>
      </c>
      <c r="Z6" s="26">
        <f>MIN(F9:L11,M12:O17)</f>
        <v>6.1111111111111116E-2</v>
      </c>
      <c r="AA6" s="26">
        <f>MAX(F9:L11,M12:O17)</f>
        <v>8.611111111111111E-2</v>
      </c>
    </row>
    <row r="7" spans="1:27" x14ac:dyDescent="0.25">
      <c r="A7" s="5">
        <v>6</v>
      </c>
      <c r="B7" s="1" t="s">
        <v>80</v>
      </c>
      <c r="C7" s="8" t="s">
        <v>4</v>
      </c>
      <c r="D7" s="20" t="s">
        <v>17</v>
      </c>
      <c r="E7" s="20" t="s">
        <v>1</v>
      </c>
      <c r="F7" s="11">
        <v>8.2872928176795577E-3</v>
      </c>
      <c r="G7" s="11">
        <v>8.2872928176795577E-3</v>
      </c>
      <c r="H7" s="11">
        <v>8.2872928176795577E-3</v>
      </c>
      <c r="I7" s="11">
        <v>1.3812154696132596E-2</v>
      </c>
      <c r="J7" s="12">
        <v>0</v>
      </c>
      <c r="K7" s="12" t="s">
        <v>0</v>
      </c>
      <c r="L7" s="17"/>
      <c r="M7" s="2"/>
      <c r="N7" s="2"/>
      <c r="O7" s="2"/>
      <c r="P7" s="2"/>
      <c r="Q7" s="2"/>
      <c r="R7" s="2"/>
      <c r="S7" s="2"/>
      <c r="T7" s="2"/>
      <c r="U7" s="2"/>
    </row>
    <row r="8" spans="1:27" x14ac:dyDescent="0.25">
      <c r="A8" s="5">
        <v>7</v>
      </c>
      <c r="B8" s="1" t="s">
        <v>81</v>
      </c>
      <c r="C8" s="8" t="s">
        <v>4</v>
      </c>
      <c r="D8" s="20" t="s">
        <v>22</v>
      </c>
      <c r="E8" s="20" t="s">
        <v>1</v>
      </c>
      <c r="F8" s="11">
        <v>8.2872928176795577E-3</v>
      </c>
      <c r="G8" s="11">
        <v>8.2872928176795577E-3</v>
      </c>
      <c r="H8" s="11">
        <v>8.2872928176795577E-3</v>
      </c>
      <c r="I8" s="11">
        <v>1.3812154696132596E-2</v>
      </c>
      <c r="J8" s="12">
        <v>0</v>
      </c>
      <c r="K8" s="12">
        <v>0</v>
      </c>
      <c r="L8" s="12" t="s">
        <v>0</v>
      </c>
      <c r="M8" s="2"/>
      <c r="N8" s="2"/>
      <c r="O8" s="2"/>
      <c r="P8" s="2"/>
      <c r="Q8" s="2"/>
      <c r="R8" s="2"/>
      <c r="S8" s="2"/>
      <c r="T8" s="2"/>
      <c r="U8" s="2"/>
    </row>
    <row r="9" spans="1:27" x14ac:dyDescent="0.25">
      <c r="A9" s="5">
        <v>8</v>
      </c>
      <c r="B9" s="1" t="s">
        <v>82</v>
      </c>
      <c r="C9" s="8" t="s">
        <v>5</v>
      </c>
      <c r="D9" s="20" t="s">
        <v>28</v>
      </c>
      <c r="E9" s="20" t="s">
        <v>1</v>
      </c>
      <c r="F9" s="11">
        <v>6.3888888888888884E-2</v>
      </c>
      <c r="G9" s="11">
        <v>6.3888888888888884E-2</v>
      </c>
      <c r="H9" s="11">
        <v>6.3888888888888884E-2</v>
      </c>
      <c r="I9" s="11">
        <v>6.3888888888888884E-2</v>
      </c>
      <c r="J9" s="11">
        <v>6.1111111111111116E-2</v>
      </c>
      <c r="K9" s="11">
        <v>6.1111111111111116E-2</v>
      </c>
      <c r="L9" s="11">
        <v>6.1111111111111116E-2</v>
      </c>
      <c r="M9" s="12" t="s">
        <v>0</v>
      </c>
      <c r="N9" s="17"/>
      <c r="O9" s="17"/>
      <c r="P9" s="17"/>
      <c r="Q9" s="2"/>
      <c r="R9" s="2"/>
      <c r="S9" s="2"/>
      <c r="T9" s="2"/>
      <c r="U9" s="2"/>
    </row>
    <row r="10" spans="1:27" x14ac:dyDescent="0.25">
      <c r="A10" s="5">
        <v>9</v>
      </c>
      <c r="B10" s="1" t="s">
        <v>83</v>
      </c>
      <c r="C10" s="8" t="s">
        <v>5</v>
      </c>
      <c r="D10" s="20" t="s">
        <v>13</v>
      </c>
      <c r="E10" s="20" t="s">
        <v>1</v>
      </c>
      <c r="F10" s="11">
        <v>6.3888888888888884E-2</v>
      </c>
      <c r="G10" s="11">
        <v>6.3888888888888884E-2</v>
      </c>
      <c r="H10" s="11">
        <v>6.3888888888888884E-2</v>
      </c>
      <c r="I10" s="11">
        <v>6.3888888888888884E-2</v>
      </c>
      <c r="J10" s="11">
        <v>6.1111111111111116E-2</v>
      </c>
      <c r="K10" s="11">
        <v>6.1111111111111116E-2</v>
      </c>
      <c r="L10" s="11">
        <v>6.1111111111111116E-2</v>
      </c>
      <c r="M10" s="12">
        <v>0</v>
      </c>
      <c r="N10" s="12" t="s">
        <v>0</v>
      </c>
      <c r="O10" s="17"/>
      <c r="P10" s="2"/>
      <c r="Q10" s="2"/>
      <c r="R10" s="2"/>
      <c r="S10" s="2"/>
      <c r="T10" s="2"/>
      <c r="U10" s="2"/>
    </row>
    <row r="11" spans="1:27" x14ac:dyDescent="0.25">
      <c r="A11" s="5">
        <v>10</v>
      </c>
      <c r="B11" s="1" t="s">
        <v>84</v>
      </c>
      <c r="C11" s="8" t="s">
        <v>5</v>
      </c>
      <c r="D11" s="20" t="s">
        <v>26</v>
      </c>
      <c r="E11" s="20" t="s">
        <v>6</v>
      </c>
      <c r="F11" s="11">
        <v>6.9444444444444448E-2</v>
      </c>
      <c r="G11" s="11">
        <v>6.9444444444444448E-2</v>
      </c>
      <c r="H11" s="11">
        <v>6.9444444444444448E-2</v>
      </c>
      <c r="I11" s="11">
        <v>6.9444444444444448E-2</v>
      </c>
      <c r="J11" s="11">
        <v>6.6666666666666666E-2</v>
      </c>
      <c r="K11" s="11">
        <v>6.6666666666666666E-2</v>
      </c>
      <c r="L11" s="11">
        <v>6.6666666666666666E-2</v>
      </c>
      <c r="M11" s="4">
        <v>8.3102493074792248E-3</v>
      </c>
      <c r="N11" s="4">
        <v>8.3102493074792248E-3</v>
      </c>
      <c r="O11" s="12" t="s">
        <v>0</v>
      </c>
      <c r="P11" s="2"/>
      <c r="Q11" s="2"/>
      <c r="R11" s="2"/>
      <c r="S11" s="2"/>
      <c r="T11" s="2"/>
      <c r="U11" s="2"/>
    </row>
    <row r="12" spans="1:27" x14ac:dyDescent="0.25">
      <c r="A12" s="5">
        <v>11</v>
      </c>
      <c r="B12" s="1" t="s">
        <v>85</v>
      </c>
      <c r="C12" s="8" t="s">
        <v>108</v>
      </c>
      <c r="D12" s="20" t="s">
        <v>24</v>
      </c>
      <c r="E12" s="20" t="s">
        <v>1</v>
      </c>
      <c r="F12" s="11">
        <v>5.8333333333333334E-2</v>
      </c>
      <c r="G12" s="11">
        <v>5.8333333333333334E-2</v>
      </c>
      <c r="H12" s="11">
        <v>5.8333333333333334E-2</v>
      </c>
      <c r="I12" s="11">
        <v>5.8333333333333334E-2</v>
      </c>
      <c r="J12" s="11">
        <v>5.5555555555555552E-2</v>
      </c>
      <c r="K12" s="11">
        <v>5.5555555555555552E-2</v>
      </c>
      <c r="L12" s="11">
        <v>5.5555555555555552E-2</v>
      </c>
      <c r="M12" s="11">
        <v>8.0555555555555547E-2</v>
      </c>
      <c r="N12" s="11">
        <v>8.0555555555555547E-2</v>
      </c>
      <c r="O12" s="11">
        <v>8.611111111111111E-2</v>
      </c>
      <c r="P12" s="12" t="s">
        <v>0</v>
      </c>
      <c r="Q12" s="17"/>
      <c r="R12" s="17"/>
      <c r="S12" s="17"/>
      <c r="T12" s="17"/>
      <c r="U12" s="17"/>
    </row>
    <row r="13" spans="1:27" x14ac:dyDescent="0.25">
      <c r="A13" s="5">
        <v>12</v>
      </c>
      <c r="B13" s="1" t="s">
        <v>86</v>
      </c>
      <c r="C13" s="8" t="s">
        <v>108</v>
      </c>
      <c r="D13" s="20" t="s">
        <v>25</v>
      </c>
      <c r="E13" s="20" t="s">
        <v>1</v>
      </c>
      <c r="F13" s="11">
        <v>5.8333333333333334E-2</v>
      </c>
      <c r="G13" s="11">
        <v>5.8333333333333334E-2</v>
      </c>
      <c r="H13" s="11">
        <v>5.8333333333333334E-2</v>
      </c>
      <c r="I13" s="11">
        <v>5.8333333333333334E-2</v>
      </c>
      <c r="J13" s="11">
        <v>5.5555555555555552E-2</v>
      </c>
      <c r="K13" s="11">
        <v>5.5555555555555552E-2</v>
      </c>
      <c r="L13" s="11">
        <v>5.5555555555555552E-2</v>
      </c>
      <c r="M13" s="11">
        <v>8.0555555555555547E-2</v>
      </c>
      <c r="N13" s="11">
        <v>8.0555555555555547E-2</v>
      </c>
      <c r="O13" s="11">
        <v>8.611111111111111E-2</v>
      </c>
      <c r="P13" s="12">
        <v>0</v>
      </c>
      <c r="Q13" s="12" t="s">
        <v>0</v>
      </c>
      <c r="R13" s="17"/>
      <c r="S13" s="17"/>
      <c r="T13" s="17"/>
      <c r="U13" s="17"/>
    </row>
    <row r="14" spans="1:27" x14ac:dyDescent="0.25">
      <c r="A14" s="5">
        <v>13</v>
      </c>
      <c r="B14" s="1" t="s">
        <v>87</v>
      </c>
      <c r="C14" s="8" t="s">
        <v>108</v>
      </c>
      <c r="D14" s="20" t="s">
        <v>31</v>
      </c>
      <c r="E14" s="20" t="s">
        <v>1</v>
      </c>
      <c r="F14" s="11">
        <v>5.8333333333333334E-2</v>
      </c>
      <c r="G14" s="11">
        <v>5.8333333333333334E-2</v>
      </c>
      <c r="H14" s="11">
        <v>5.8333333333333334E-2</v>
      </c>
      <c r="I14" s="11">
        <v>5.8333333333333334E-2</v>
      </c>
      <c r="J14" s="11">
        <v>5.5555555555555552E-2</v>
      </c>
      <c r="K14" s="11">
        <v>5.5555555555555552E-2</v>
      </c>
      <c r="L14" s="11">
        <v>5.5555555555555552E-2</v>
      </c>
      <c r="M14" s="11">
        <v>8.0555555555555547E-2</v>
      </c>
      <c r="N14" s="11">
        <v>8.0555555555555547E-2</v>
      </c>
      <c r="O14" s="11">
        <v>8.611111111111111E-2</v>
      </c>
      <c r="P14" s="12">
        <v>0</v>
      </c>
      <c r="Q14" s="12">
        <v>0</v>
      </c>
      <c r="R14" s="12" t="s">
        <v>0</v>
      </c>
      <c r="S14" s="17"/>
      <c r="T14" s="17"/>
      <c r="U14" s="17"/>
    </row>
    <row r="15" spans="1:27" x14ac:dyDescent="0.25">
      <c r="A15" s="5">
        <v>14</v>
      </c>
      <c r="B15" s="1" t="s">
        <v>88</v>
      </c>
      <c r="C15" s="8" t="s">
        <v>108</v>
      </c>
      <c r="D15" s="20" t="s">
        <v>19</v>
      </c>
      <c r="E15" s="20" t="s">
        <v>1</v>
      </c>
      <c r="F15" s="11">
        <v>5.8333333333333334E-2</v>
      </c>
      <c r="G15" s="11">
        <v>5.8333333333333334E-2</v>
      </c>
      <c r="H15" s="11">
        <v>5.8333333333333334E-2</v>
      </c>
      <c r="I15" s="11">
        <v>5.8333333333333334E-2</v>
      </c>
      <c r="J15" s="11">
        <v>5.5555555555555552E-2</v>
      </c>
      <c r="K15" s="11">
        <v>5.5555555555555552E-2</v>
      </c>
      <c r="L15" s="11">
        <v>5.5555555555555552E-2</v>
      </c>
      <c r="M15" s="11">
        <v>8.0555555555555547E-2</v>
      </c>
      <c r="N15" s="11">
        <v>8.0555555555555547E-2</v>
      </c>
      <c r="O15" s="11">
        <v>8.611111111111111E-2</v>
      </c>
      <c r="P15" s="12">
        <v>0</v>
      </c>
      <c r="Q15" s="12">
        <v>0</v>
      </c>
      <c r="R15" s="12">
        <v>0</v>
      </c>
      <c r="S15" s="12" t="s">
        <v>0</v>
      </c>
      <c r="T15" s="17"/>
      <c r="U15" s="2"/>
    </row>
    <row r="16" spans="1:27" x14ac:dyDescent="0.25">
      <c r="A16" s="5">
        <v>15</v>
      </c>
      <c r="B16" s="1" t="s">
        <v>89</v>
      </c>
      <c r="C16" s="8" t="s">
        <v>108</v>
      </c>
      <c r="D16" s="20" t="s">
        <v>27</v>
      </c>
      <c r="E16" s="20" t="s">
        <v>6</v>
      </c>
      <c r="F16" s="11">
        <v>5.5555555555555552E-2</v>
      </c>
      <c r="G16" s="11">
        <v>5.5555555555555552E-2</v>
      </c>
      <c r="H16" s="11">
        <v>5.5555555555555552E-2</v>
      </c>
      <c r="I16" s="11">
        <v>5.5555555555555552E-2</v>
      </c>
      <c r="J16" s="11">
        <v>5.2777777777777771E-2</v>
      </c>
      <c r="K16" s="11">
        <v>5.2777777777777771E-2</v>
      </c>
      <c r="L16" s="11">
        <v>5.2777777777777771E-2</v>
      </c>
      <c r="M16" s="11">
        <v>7.2222222222222215E-2</v>
      </c>
      <c r="N16" s="11">
        <v>7.2222222222222215E-2</v>
      </c>
      <c r="O16" s="11">
        <v>7.7777777777777779E-2</v>
      </c>
      <c r="P16" s="4">
        <v>8.3333333333333332E-3</v>
      </c>
      <c r="Q16" s="4">
        <v>8.3333333333333332E-3</v>
      </c>
      <c r="R16" s="4">
        <v>8.3333333333333332E-3</v>
      </c>
      <c r="S16" s="4">
        <v>8.3333333333333332E-3</v>
      </c>
      <c r="T16" s="12" t="s">
        <v>0</v>
      </c>
      <c r="U16" s="2"/>
    </row>
    <row r="17" spans="1:21" x14ac:dyDescent="0.25">
      <c r="A17" s="5">
        <v>16</v>
      </c>
      <c r="B17" s="1" t="s">
        <v>90</v>
      </c>
      <c r="C17" s="8" t="s">
        <v>108</v>
      </c>
      <c r="D17" s="20" t="s">
        <v>29</v>
      </c>
      <c r="E17" s="20" t="s">
        <v>6</v>
      </c>
      <c r="F17" s="11">
        <v>5.5555555555555552E-2</v>
      </c>
      <c r="G17" s="11">
        <v>5.5555555555555552E-2</v>
      </c>
      <c r="H17" s="11">
        <v>5.5555555555555552E-2</v>
      </c>
      <c r="I17" s="11">
        <v>5.5555555555555552E-2</v>
      </c>
      <c r="J17" s="11">
        <v>5.2777777777777771E-2</v>
      </c>
      <c r="K17" s="11">
        <v>5.2777777777777771E-2</v>
      </c>
      <c r="L17" s="11">
        <v>5.2777777777777771E-2</v>
      </c>
      <c r="M17" s="11">
        <v>7.2222222222222215E-2</v>
      </c>
      <c r="N17" s="11">
        <v>7.2222222222222215E-2</v>
      </c>
      <c r="O17" s="11">
        <v>7.7777777777777779E-2</v>
      </c>
      <c r="P17" s="4">
        <v>8.3333333333333332E-3</v>
      </c>
      <c r="Q17" s="4">
        <v>8.3333333333333332E-3</v>
      </c>
      <c r="R17" s="4">
        <v>8.3333333333333332E-3</v>
      </c>
      <c r="S17" s="4">
        <v>8.3333333333333332E-3</v>
      </c>
      <c r="T17" s="12">
        <v>0</v>
      </c>
      <c r="U17" s="13"/>
    </row>
    <row r="18" spans="1:21" x14ac:dyDescent="0.25">
      <c r="C18" s="20"/>
      <c r="D18" s="20"/>
      <c r="E18" s="20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x14ac:dyDescent="0.25">
      <c r="C19" s="20"/>
      <c r="D19" s="20"/>
      <c r="E19" s="20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workbookViewId="0">
      <selection activeCell="K5" sqref="K2:K5"/>
    </sheetView>
  </sheetViews>
  <sheetFormatPr defaultRowHeight="15" x14ac:dyDescent="0.25"/>
  <cols>
    <col min="1" max="1" width="3" bestFit="1" customWidth="1"/>
    <col min="2" max="2" width="9.7109375" bestFit="1" customWidth="1"/>
    <col min="3" max="3" width="26.7109375" style="9" bestFit="1" customWidth="1"/>
    <col min="4" max="4" width="9.85546875" bestFit="1" customWidth="1"/>
    <col min="5" max="5" width="3.28515625" style="5" bestFit="1" customWidth="1"/>
    <col min="6" max="9" width="5.5703125" bestFit="1" customWidth="1"/>
    <col min="10" max="10" width="13.28515625" customWidth="1"/>
    <col min="11" max="11" width="26" bestFit="1" customWidth="1"/>
    <col min="12" max="12" width="8.140625" customWidth="1"/>
    <col min="13" max="14" width="6.5703125" bestFit="1" customWidth="1"/>
    <col min="15" max="15" width="9.140625" style="27"/>
  </cols>
  <sheetData>
    <row r="1" spans="1:16" ht="53.25" x14ac:dyDescent="0.25">
      <c r="A1" s="18"/>
      <c r="B1" s="21" t="s">
        <v>91</v>
      </c>
      <c r="C1" s="21" t="s">
        <v>33</v>
      </c>
      <c r="D1" s="21" t="s">
        <v>32</v>
      </c>
      <c r="E1" s="19" t="s">
        <v>2</v>
      </c>
      <c r="F1" s="5">
        <v>1</v>
      </c>
      <c r="G1" s="5">
        <v>2</v>
      </c>
      <c r="H1" s="5">
        <v>3</v>
      </c>
      <c r="I1" s="5">
        <v>4</v>
      </c>
      <c r="L1" s="29" t="s">
        <v>97</v>
      </c>
      <c r="M1" s="29"/>
      <c r="N1" s="29"/>
      <c r="O1" s="27" t="s">
        <v>98</v>
      </c>
    </row>
    <row r="2" spans="1:16" x14ac:dyDescent="0.25">
      <c r="A2" s="5">
        <v>1</v>
      </c>
      <c r="B2" s="20" t="s">
        <v>39</v>
      </c>
      <c r="C2" s="8" t="s">
        <v>3</v>
      </c>
      <c r="D2" s="20" t="s">
        <v>11</v>
      </c>
      <c r="E2" s="20" t="s">
        <v>1</v>
      </c>
      <c r="F2" s="12" t="s">
        <v>0</v>
      </c>
      <c r="G2" s="2"/>
      <c r="H2" s="2"/>
      <c r="I2" s="2"/>
      <c r="K2" s="8" t="s">
        <v>3</v>
      </c>
      <c r="L2" s="26">
        <v>0</v>
      </c>
      <c r="M2" s="26">
        <v>1.2158054711246201E-2</v>
      </c>
      <c r="N2" s="26">
        <v>1.0131712259371834E-2</v>
      </c>
      <c r="O2" s="27">
        <f>ROUND((AVERAGE(L2:N2)*100),2)</f>
        <v>0.74</v>
      </c>
      <c r="P2" s="26"/>
    </row>
    <row r="3" spans="1:16" x14ac:dyDescent="0.25">
      <c r="A3" s="5">
        <v>2</v>
      </c>
      <c r="B3" s="20" t="s">
        <v>36</v>
      </c>
      <c r="C3" s="8" t="s">
        <v>4</v>
      </c>
      <c r="D3" s="20" t="s">
        <v>12</v>
      </c>
      <c r="E3" s="20" t="s">
        <v>1</v>
      </c>
      <c r="F3" s="11">
        <v>0</v>
      </c>
      <c r="G3" s="12" t="s">
        <v>0</v>
      </c>
      <c r="H3" s="2"/>
      <c r="I3" s="2"/>
      <c r="K3" s="8" t="s">
        <v>4</v>
      </c>
      <c r="L3" s="26">
        <v>0</v>
      </c>
      <c r="M3" s="26">
        <v>1.2158054711246201E-2</v>
      </c>
      <c r="N3" s="26">
        <v>1.0131712259371834E-2</v>
      </c>
      <c r="O3" s="27">
        <f t="shared" ref="O3:O5" si="0">ROUND((AVERAGE(L3:N3)*100),2)</f>
        <v>0.74</v>
      </c>
      <c r="P3" s="26"/>
    </row>
    <row r="4" spans="1:16" x14ac:dyDescent="0.25">
      <c r="A4" s="5">
        <v>3</v>
      </c>
      <c r="B4" s="20" t="s">
        <v>44</v>
      </c>
      <c r="C4" s="8" t="s">
        <v>5</v>
      </c>
      <c r="D4" s="20" t="s">
        <v>13</v>
      </c>
      <c r="E4" s="20" t="s">
        <v>1</v>
      </c>
      <c r="F4" s="11">
        <v>1.2158054711246201E-2</v>
      </c>
      <c r="G4" s="11">
        <v>1.2158054711246201E-2</v>
      </c>
      <c r="H4" s="12" t="s">
        <v>0</v>
      </c>
      <c r="I4" s="2"/>
      <c r="K4" s="8" t="s">
        <v>5</v>
      </c>
      <c r="L4" s="26">
        <v>1.2158054711246201E-2</v>
      </c>
      <c r="M4" s="26">
        <v>1.2158054711246201E-2</v>
      </c>
      <c r="N4" s="26">
        <v>1.2158054711246201E-2</v>
      </c>
      <c r="O4" s="27">
        <f t="shared" si="0"/>
        <v>1.22</v>
      </c>
      <c r="P4" s="26"/>
    </row>
    <row r="5" spans="1:16" x14ac:dyDescent="0.25">
      <c r="A5" s="5">
        <v>4</v>
      </c>
      <c r="B5" s="20" t="s">
        <v>43</v>
      </c>
      <c r="C5" s="8" t="s">
        <v>108</v>
      </c>
      <c r="D5" s="20" t="s">
        <v>14</v>
      </c>
      <c r="E5" s="20" t="s">
        <v>1</v>
      </c>
      <c r="F5" s="11">
        <v>1.0131712259371834E-2</v>
      </c>
      <c r="G5" s="11">
        <v>1.0131712259371834E-2</v>
      </c>
      <c r="H5" s="11">
        <v>1.2158054711246201E-2</v>
      </c>
      <c r="I5" s="12" t="s">
        <v>0</v>
      </c>
      <c r="K5" s="8" t="s">
        <v>108</v>
      </c>
      <c r="L5" s="26">
        <v>1.0131712259371834E-2</v>
      </c>
      <c r="M5" s="26">
        <v>1.0131712259371834E-2</v>
      </c>
      <c r="N5" s="26">
        <v>1.2158054711246201E-2</v>
      </c>
      <c r="O5" s="27">
        <f t="shared" si="0"/>
        <v>1.08</v>
      </c>
      <c r="P5" s="26"/>
    </row>
    <row r="6" spans="1:16" x14ac:dyDescent="0.25">
      <c r="C6" s="10"/>
      <c r="D6" s="1"/>
      <c r="E6" s="6"/>
      <c r="F6" s="1"/>
      <c r="G6" s="1"/>
      <c r="H6" s="1"/>
      <c r="I6" s="1"/>
      <c r="L6" s="26"/>
      <c r="M6" s="26"/>
      <c r="N6" s="26"/>
      <c r="P6" s="26"/>
    </row>
    <row r="7" spans="1:16" x14ac:dyDescent="0.25">
      <c r="C7" s="10"/>
      <c r="D7" s="1"/>
      <c r="E7" s="6"/>
      <c r="F7" s="1"/>
      <c r="G7" s="1"/>
      <c r="H7" s="1"/>
      <c r="I7" s="1"/>
      <c r="L7" s="26"/>
      <c r="M7" s="26"/>
      <c r="N7" s="26"/>
      <c r="P7" s="26"/>
    </row>
    <row r="8" spans="1:16" x14ac:dyDescent="0.25">
      <c r="L8" s="26"/>
      <c r="M8" s="26"/>
      <c r="N8" s="26"/>
      <c r="P8" s="26"/>
    </row>
  </sheetData>
  <mergeCells count="1">
    <mergeCell ref="L1:N1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6"/>
  <sheetViews>
    <sheetView workbookViewId="0">
      <selection activeCell="L2" sqref="L2:L5"/>
    </sheetView>
  </sheetViews>
  <sheetFormatPr defaultRowHeight="15" x14ac:dyDescent="0.25"/>
  <cols>
    <col min="1" max="1" width="3" style="5" bestFit="1" customWidth="1"/>
    <col min="2" max="2" width="9.7109375" style="18" bestFit="1" customWidth="1"/>
    <col min="3" max="3" width="26.7109375" style="18" bestFit="1" customWidth="1"/>
    <col min="4" max="4" width="8.85546875" style="18" bestFit="1" customWidth="1"/>
    <col min="5" max="5" width="3.7109375" style="18" bestFit="1" customWidth="1"/>
    <col min="6" max="9" width="5.5703125" bestFit="1" customWidth="1"/>
    <col min="12" max="12" width="26" bestFit="1" customWidth="1"/>
  </cols>
  <sheetData>
    <row r="1" spans="1:25" ht="53.25" x14ac:dyDescent="0.25">
      <c r="B1" s="21" t="s">
        <v>91</v>
      </c>
      <c r="C1" s="21" t="s">
        <v>33</v>
      </c>
      <c r="D1" s="21" t="s">
        <v>32</v>
      </c>
      <c r="E1" s="19" t="s">
        <v>2</v>
      </c>
      <c r="F1" s="5">
        <v>1</v>
      </c>
      <c r="G1" s="5">
        <v>2</v>
      </c>
      <c r="H1" s="5">
        <v>3</v>
      </c>
      <c r="I1" s="5">
        <v>4</v>
      </c>
      <c r="M1" s="29" t="s">
        <v>97</v>
      </c>
      <c r="N1" s="29"/>
      <c r="O1" s="29"/>
      <c r="P1" s="27" t="s">
        <v>98</v>
      </c>
    </row>
    <row r="2" spans="1:25" x14ac:dyDescent="0.25">
      <c r="A2" s="5">
        <v>1</v>
      </c>
      <c r="B2" s="20" t="s">
        <v>50</v>
      </c>
      <c r="C2" s="8" t="s">
        <v>3</v>
      </c>
      <c r="D2" s="20" t="s">
        <v>11</v>
      </c>
      <c r="E2" s="20" t="s">
        <v>1</v>
      </c>
      <c r="F2" s="12" t="s">
        <v>0</v>
      </c>
      <c r="G2" s="2"/>
      <c r="H2" s="2"/>
      <c r="I2" s="2"/>
      <c r="L2" s="8" t="s">
        <v>3</v>
      </c>
      <c r="M2">
        <v>1.3966480446927375E-3</v>
      </c>
      <c r="N2">
        <v>2.5174825174825177E-2</v>
      </c>
      <c r="O2">
        <v>2.3743016759776536E-2</v>
      </c>
      <c r="P2" s="27">
        <f>ROUND((AVERAGE(M2:O2)*100),2)</f>
        <v>1.68</v>
      </c>
    </row>
    <row r="3" spans="1:25" x14ac:dyDescent="0.25">
      <c r="A3" s="5">
        <v>2</v>
      </c>
      <c r="B3" s="20" t="s">
        <v>54</v>
      </c>
      <c r="C3" s="8" t="s">
        <v>4</v>
      </c>
      <c r="D3" s="20" t="s">
        <v>12</v>
      </c>
      <c r="E3" s="20" t="s">
        <v>1</v>
      </c>
      <c r="F3" s="11">
        <v>1.3966480446927375E-3</v>
      </c>
      <c r="G3" s="12" t="s">
        <v>0</v>
      </c>
      <c r="H3" s="17"/>
      <c r="I3" s="2"/>
      <c r="L3" s="8" t="s">
        <v>4</v>
      </c>
      <c r="M3">
        <v>1.3966480446927375E-3</v>
      </c>
      <c r="N3">
        <v>2.6573426573426574E-2</v>
      </c>
      <c r="O3">
        <v>2.5139664804469272E-2</v>
      </c>
      <c r="P3" s="27">
        <f t="shared" ref="P3:P5" si="0">ROUND((AVERAGE(M3:O3)*100),2)</f>
        <v>1.77</v>
      </c>
    </row>
    <row r="4" spans="1:25" x14ac:dyDescent="0.25">
      <c r="A4" s="5">
        <v>3</v>
      </c>
      <c r="B4" s="20" t="s">
        <v>46</v>
      </c>
      <c r="C4" s="8" t="s">
        <v>5</v>
      </c>
      <c r="D4" s="20" t="s">
        <v>13</v>
      </c>
      <c r="E4" s="20" t="s">
        <v>1</v>
      </c>
      <c r="F4" s="11">
        <v>2.5174825174825177E-2</v>
      </c>
      <c r="G4" s="11">
        <v>2.6573426573426574E-2</v>
      </c>
      <c r="H4" s="12" t="s">
        <v>0</v>
      </c>
      <c r="I4" s="17"/>
      <c r="L4" s="8" t="s">
        <v>5</v>
      </c>
      <c r="M4">
        <v>2.5174825174825177E-2</v>
      </c>
      <c r="N4">
        <v>2.6573426573426574E-2</v>
      </c>
      <c r="O4">
        <v>2.0979020979020976E-2</v>
      </c>
      <c r="P4" s="27">
        <f t="shared" si="0"/>
        <v>2.42</v>
      </c>
    </row>
    <row r="5" spans="1:25" x14ac:dyDescent="0.25">
      <c r="A5" s="5">
        <v>4</v>
      </c>
      <c r="B5" s="20" t="s">
        <v>49</v>
      </c>
      <c r="C5" s="8" t="s">
        <v>108</v>
      </c>
      <c r="D5" s="20" t="s">
        <v>25</v>
      </c>
      <c r="E5" s="20" t="s">
        <v>1</v>
      </c>
      <c r="F5" s="11">
        <v>2.3743016759776536E-2</v>
      </c>
      <c r="G5" s="11">
        <v>2.5139664804469272E-2</v>
      </c>
      <c r="H5" s="11">
        <v>2.0979020979020976E-2</v>
      </c>
      <c r="I5" s="12" t="s">
        <v>0</v>
      </c>
      <c r="L5" s="8" t="s">
        <v>108</v>
      </c>
      <c r="M5">
        <v>2.3743016759776536E-2</v>
      </c>
      <c r="N5">
        <v>2.5139664804469272E-2</v>
      </c>
      <c r="O5">
        <v>2.0979020979020976E-2</v>
      </c>
      <c r="P5" s="27">
        <f t="shared" si="0"/>
        <v>2.33</v>
      </c>
    </row>
    <row r="6" spans="1:25" x14ac:dyDescent="0.25">
      <c r="C6" s="20"/>
      <c r="D6" s="20"/>
      <c r="E6" s="20"/>
      <c r="F6" s="1"/>
      <c r="G6" s="1"/>
      <c r="H6" s="1"/>
      <c r="I6" s="1"/>
    </row>
    <row r="7" spans="1:25" x14ac:dyDescent="0.25">
      <c r="D7" s="20"/>
      <c r="E7" s="20"/>
      <c r="F7" s="1"/>
      <c r="G7" s="1"/>
      <c r="H7" s="1"/>
      <c r="I7" s="1"/>
    </row>
    <row r="16" spans="1:25" s="18" customFormat="1" x14ac:dyDescent="0.25">
      <c r="A16" s="5"/>
      <c r="C16" s="8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</row>
  </sheetData>
  <mergeCells count="1">
    <mergeCell ref="M1:O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"/>
  <sheetViews>
    <sheetView workbookViewId="0">
      <selection activeCell="N2" sqref="N2:N5"/>
    </sheetView>
  </sheetViews>
  <sheetFormatPr defaultRowHeight="15" x14ac:dyDescent="0.25"/>
  <cols>
    <col min="1" max="1" width="3" style="5" bestFit="1" customWidth="1"/>
    <col min="2" max="2" width="9.7109375" style="20" bestFit="1" customWidth="1"/>
    <col min="3" max="3" width="26.7109375" bestFit="1" customWidth="1"/>
    <col min="4" max="4" width="8.85546875" bestFit="1" customWidth="1"/>
    <col min="5" max="5" width="3.7109375" bestFit="1" customWidth="1"/>
    <col min="6" max="11" width="5.5703125" bestFit="1" customWidth="1"/>
    <col min="14" max="14" width="26" bestFit="1" customWidth="1"/>
  </cols>
  <sheetData>
    <row r="1" spans="1:23" ht="53.25" x14ac:dyDescent="0.25">
      <c r="B1" s="22" t="s">
        <v>91</v>
      </c>
      <c r="C1" s="21" t="s">
        <v>33</v>
      </c>
      <c r="D1" s="21" t="s">
        <v>32</v>
      </c>
      <c r="E1" s="19" t="s">
        <v>2</v>
      </c>
      <c r="F1" s="5">
        <v>1</v>
      </c>
      <c r="G1" s="5">
        <v>2</v>
      </c>
      <c r="H1" s="5">
        <v>3</v>
      </c>
      <c r="I1" s="5">
        <v>4</v>
      </c>
      <c r="J1" s="5">
        <v>5</v>
      </c>
      <c r="K1" s="5">
        <v>6</v>
      </c>
      <c r="O1" s="30" t="s">
        <v>97</v>
      </c>
      <c r="P1" s="30"/>
      <c r="Q1" s="30"/>
      <c r="R1" s="30"/>
      <c r="S1" s="30"/>
      <c r="T1" s="30"/>
      <c r="U1" s="30"/>
      <c r="V1" s="30"/>
      <c r="W1" s="27" t="s">
        <v>98</v>
      </c>
    </row>
    <row r="2" spans="1:23" x14ac:dyDescent="0.25">
      <c r="A2" s="5">
        <v>1</v>
      </c>
      <c r="B2" s="20" t="s">
        <v>66</v>
      </c>
      <c r="C2" s="8" t="s">
        <v>3</v>
      </c>
      <c r="D2" s="20" t="s">
        <v>21</v>
      </c>
      <c r="E2" s="20" t="s">
        <v>1</v>
      </c>
      <c r="F2" s="12" t="s">
        <v>0</v>
      </c>
      <c r="G2" s="17"/>
      <c r="H2" s="17"/>
      <c r="I2" s="2"/>
      <c r="J2" s="2"/>
      <c r="K2" s="2"/>
      <c r="N2" s="8" t="s">
        <v>3</v>
      </c>
      <c r="O2">
        <v>0.14285714285714285</v>
      </c>
      <c r="P2">
        <v>0.21587301587301588</v>
      </c>
      <c r="Q2">
        <v>0.21746031746031746</v>
      </c>
      <c r="R2">
        <v>0.22539682539682537</v>
      </c>
      <c r="S2">
        <v>0.13968253968253969</v>
      </c>
      <c r="T2">
        <v>0.21269841269841269</v>
      </c>
      <c r="U2">
        <v>0.2142857142857143</v>
      </c>
      <c r="V2">
        <v>0.22222222222222221</v>
      </c>
      <c r="W2" s="27">
        <f>ROUND((AVERAGE(O2:V2)*100),2)</f>
        <v>19.88</v>
      </c>
    </row>
    <row r="3" spans="1:23" x14ac:dyDescent="0.25">
      <c r="A3" s="5">
        <v>2</v>
      </c>
      <c r="B3" s="20" t="s">
        <v>65</v>
      </c>
      <c r="C3" s="8" t="s">
        <v>3</v>
      </c>
      <c r="D3" s="20" t="s">
        <v>16</v>
      </c>
      <c r="E3" s="20" t="s">
        <v>6</v>
      </c>
      <c r="F3" s="4">
        <v>3.1746031746031746E-3</v>
      </c>
      <c r="G3" s="12" t="s">
        <v>0</v>
      </c>
      <c r="H3" s="2"/>
      <c r="I3" s="2"/>
      <c r="J3" s="2"/>
      <c r="K3" s="2"/>
      <c r="N3" s="8" t="s">
        <v>4</v>
      </c>
      <c r="O3">
        <v>0.14285714285714285</v>
      </c>
      <c r="P3">
        <v>0.13968253968253969</v>
      </c>
      <c r="Q3">
        <v>0.21111111111111111</v>
      </c>
      <c r="R3">
        <v>0.1873015873015873</v>
      </c>
      <c r="S3">
        <v>0.19365079365079366</v>
      </c>
      <c r="W3" s="27">
        <f>ROUND((AVERAGE(O3:S3)*100),2)</f>
        <v>17.489999999999998</v>
      </c>
    </row>
    <row r="4" spans="1:23" x14ac:dyDescent="0.25">
      <c r="A4" s="5">
        <v>3</v>
      </c>
      <c r="B4" s="20" t="s">
        <v>62</v>
      </c>
      <c r="C4" s="8" t="s">
        <v>4</v>
      </c>
      <c r="D4" s="20" t="s">
        <v>12</v>
      </c>
      <c r="E4" s="20" t="s">
        <v>1</v>
      </c>
      <c r="F4" s="11">
        <v>0.14285714285714285</v>
      </c>
      <c r="G4" s="11">
        <v>0.13968253968253969</v>
      </c>
      <c r="H4" s="12" t="s">
        <v>0</v>
      </c>
      <c r="I4" s="17"/>
      <c r="J4" s="2"/>
      <c r="K4" s="2"/>
      <c r="N4" s="8" t="s">
        <v>5</v>
      </c>
      <c r="O4">
        <v>0.21587301587301588</v>
      </c>
      <c r="P4">
        <v>0.21269841269841269</v>
      </c>
      <c r="Q4">
        <v>0.21111111111111111</v>
      </c>
      <c r="R4">
        <v>0.2253968253968254</v>
      </c>
      <c r="S4">
        <v>0.22698412698412698</v>
      </c>
      <c r="W4" s="27">
        <f>ROUND((AVERAGE(O4:S4)*100),2)</f>
        <v>21.84</v>
      </c>
    </row>
    <row r="5" spans="1:23" x14ac:dyDescent="0.25">
      <c r="A5" s="5">
        <v>4</v>
      </c>
      <c r="B5" s="20" t="s">
        <v>73</v>
      </c>
      <c r="C5" s="8" t="s">
        <v>5</v>
      </c>
      <c r="D5" s="20" t="s">
        <v>13</v>
      </c>
      <c r="E5" s="20" t="s">
        <v>1</v>
      </c>
      <c r="F5" s="11">
        <v>0.21587301587301588</v>
      </c>
      <c r="G5" s="11">
        <v>0.21269841269841269</v>
      </c>
      <c r="H5" s="11">
        <v>0.21111111111111111</v>
      </c>
      <c r="I5" s="12" t="s">
        <v>0</v>
      </c>
      <c r="J5" s="2"/>
      <c r="K5" s="2"/>
      <c r="N5" s="8" t="s">
        <v>108</v>
      </c>
      <c r="O5">
        <v>0.21746031746031746</v>
      </c>
      <c r="P5">
        <v>0.2142857142857143</v>
      </c>
      <c r="Q5">
        <v>0.1873015873015873</v>
      </c>
      <c r="R5">
        <v>0.2253968253968254</v>
      </c>
      <c r="S5">
        <v>0.22539682539682537</v>
      </c>
      <c r="T5">
        <v>0.22222222222222221</v>
      </c>
      <c r="U5">
        <v>0.19365079365079366</v>
      </c>
      <c r="V5">
        <v>0.22698412698412698</v>
      </c>
      <c r="W5" s="27">
        <f t="shared" ref="W5" si="0">ROUND((AVERAGE(O5:V5)*100),2)</f>
        <v>21.41</v>
      </c>
    </row>
    <row r="6" spans="1:23" x14ac:dyDescent="0.25">
      <c r="A6" s="5">
        <v>5</v>
      </c>
      <c r="B6" s="20" t="s">
        <v>69</v>
      </c>
      <c r="C6" s="8" t="s">
        <v>108</v>
      </c>
      <c r="D6" s="20" t="s">
        <v>25</v>
      </c>
      <c r="E6" s="20" t="s">
        <v>6</v>
      </c>
      <c r="F6" s="11">
        <v>0.21746031746031746</v>
      </c>
      <c r="G6" s="11">
        <v>0.2142857142857143</v>
      </c>
      <c r="H6" s="11">
        <v>0.1873015873015873</v>
      </c>
      <c r="I6" s="11">
        <v>0.2253968253968254</v>
      </c>
      <c r="J6" s="12" t="s">
        <v>0</v>
      </c>
      <c r="K6" s="17"/>
    </row>
    <row r="7" spans="1:23" x14ac:dyDescent="0.25">
      <c r="A7" s="5">
        <v>6</v>
      </c>
      <c r="B7" s="20" t="s">
        <v>61</v>
      </c>
      <c r="C7" s="8" t="s">
        <v>108</v>
      </c>
      <c r="D7" s="20" t="s">
        <v>29</v>
      </c>
      <c r="E7" s="20" t="s">
        <v>7</v>
      </c>
      <c r="F7" s="11">
        <v>0.22539682539682537</v>
      </c>
      <c r="G7" s="11">
        <v>0.22222222222222221</v>
      </c>
      <c r="H7" s="11">
        <v>0.19365079365079366</v>
      </c>
      <c r="I7" s="11">
        <v>0.22698412698412698</v>
      </c>
      <c r="J7" s="4">
        <v>2.6984126984126985E-2</v>
      </c>
      <c r="K7" s="12" t="s">
        <v>0</v>
      </c>
    </row>
    <row r="8" spans="1:23" x14ac:dyDescent="0.25">
      <c r="C8" s="1"/>
      <c r="D8" s="1"/>
      <c r="E8" s="1"/>
      <c r="F8" s="1"/>
      <c r="G8" s="1"/>
      <c r="H8" s="1"/>
      <c r="I8" s="1"/>
      <c r="J8" s="1"/>
      <c r="K8" s="1"/>
    </row>
    <row r="9" spans="1:23" x14ac:dyDescent="0.25">
      <c r="C9" s="1"/>
      <c r="D9" s="1"/>
      <c r="E9" s="1"/>
      <c r="F9" s="1"/>
      <c r="G9" s="1"/>
      <c r="H9" s="1"/>
      <c r="I9" s="1"/>
      <c r="J9" s="1"/>
      <c r="K9" s="1"/>
    </row>
  </sheetData>
  <mergeCells count="1">
    <mergeCell ref="O1:V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tabSelected="1" workbookViewId="0">
      <selection activeCell="N13" sqref="N13"/>
    </sheetView>
  </sheetViews>
  <sheetFormatPr defaultRowHeight="15" x14ac:dyDescent="0.25"/>
  <cols>
    <col min="1" max="1" width="3" style="5" bestFit="1" customWidth="1"/>
    <col min="2" max="2" width="9.7109375" style="1" bestFit="1" customWidth="1"/>
    <col min="3" max="3" width="26.7109375" style="18" bestFit="1" customWidth="1"/>
    <col min="4" max="4" width="9.85546875" style="18" bestFit="1" customWidth="1"/>
    <col min="5" max="5" width="3.7109375" style="18" bestFit="1" customWidth="1"/>
    <col min="6" max="12" width="5.5703125" bestFit="1" customWidth="1"/>
    <col min="14" max="14" width="26" bestFit="1" customWidth="1"/>
  </cols>
  <sheetData>
    <row r="1" spans="1:23" s="3" customFormat="1" ht="53.25" x14ac:dyDescent="0.25">
      <c r="A1" s="7"/>
      <c r="B1" s="23" t="s">
        <v>91</v>
      </c>
      <c r="C1" s="21" t="s">
        <v>33</v>
      </c>
      <c r="D1" s="21" t="s">
        <v>32</v>
      </c>
      <c r="E1" s="19" t="s">
        <v>2</v>
      </c>
      <c r="F1" s="5">
        <v>1</v>
      </c>
      <c r="G1" s="5">
        <v>2</v>
      </c>
      <c r="H1" s="5">
        <v>3</v>
      </c>
      <c r="I1" s="5">
        <v>4</v>
      </c>
      <c r="J1" s="5">
        <v>5</v>
      </c>
      <c r="K1" s="5">
        <v>6</v>
      </c>
      <c r="L1" s="5"/>
      <c r="O1" s="31"/>
      <c r="P1" s="31"/>
      <c r="Q1" s="31"/>
      <c r="R1" s="31"/>
      <c r="S1" s="31"/>
      <c r="T1" s="31"/>
      <c r="U1" s="31"/>
      <c r="V1" s="31"/>
      <c r="W1" s="27" t="s">
        <v>98</v>
      </c>
    </row>
    <row r="2" spans="1:23" x14ac:dyDescent="0.25">
      <c r="A2" s="5">
        <v>1</v>
      </c>
      <c r="B2" s="1" t="s">
        <v>75</v>
      </c>
      <c r="C2" s="8" t="s">
        <v>3</v>
      </c>
      <c r="D2" s="20" t="s">
        <v>11</v>
      </c>
      <c r="E2" s="20" t="s">
        <v>1</v>
      </c>
      <c r="F2" s="12" t="s">
        <v>0</v>
      </c>
      <c r="G2" s="17"/>
      <c r="H2" s="17"/>
      <c r="I2" s="2"/>
      <c r="J2" s="2"/>
      <c r="K2" s="2"/>
      <c r="L2" s="2"/>
      <c r="N2" s="8" t="s">
        <v>3</v>
      </c>
      <c r="O2">
        <v>8.2872928176795577E-3</v>
      </c>
      <c r="P2">
        <v>6.3888888888888884E-2</v>
      </c>
      <c r="Q2">
        <v>6.9444444444444448E-2</v>
      </c>
      <c r="R2">
        <v>5.8333333333333334E-2</v>
      </c>
      <c r="S2">
        <v>1.3812154696132596E-2</v>
      </c>
      <c r="T2">
        <v>6.3888888888888884E-2</v>
      </c>
      <c r="U2">
        <v>6.9444444444444448E-2</v>
      </c>
      <c r="V2">
        <v>5.8333333333333334E-2</v>
      </c>
      <c r="W2" s="27">
        <f>ROUND((AVERAGE(O2:V2)*100),2)</f>
        <v>5.07</v>
      </c>
    </row>
    <row r="3" spans="1:23" x14ac:dyDescent="0.25">
      <c r="A3" s="5">
        <v>2</v>
      </c>
      <c r="B3" s="1" t="s">
        <v>78</v>
      </c>
      <c r="C3" s="8" t="s">
        <v>3</v>
      </c>
      <c r="D3" s="20" t="s">
        <v>23</v>
      </c>
      <c r="E3" s="20" t="s">
        <v>6</v>
      </c>
      <c r="F3" s="4">
        <v>5.5248618784530402E-3</v>
      </c>
      <c r="G3" s="12" t="s">
        <v>0</v>
      </c>
      <c r="H3" s="2"/>
      <c r="I3" s="2"/>
      <c r="J3" s="2"/>
      <c r="K3" s="2"/>
      <c r="L3" s="2"/>
      <c r="N3" s="8" t="s">
        <v>4</v>
      </c>
      <c r="O3">
        <v>8.2872928176795577E-3</v>
      </c>
      <c r="P3">
        <v>1.3812154696132596E-2</v>
      </c>
      <c r="Q3">
        <v>6.1111111111111116E-2</v>
      </c>
      <c r="R3">
        <v>6.6666666666666666E-2</v>
      </c>
      <c r="S3">
        <v>5.5555555555555552E-2</v>
      </c>
      <c r="W3" s="27">
        <f>ROUND((AVERAGE(O3:S3)*100),2)</f>
        <v>4.1100000000000003</v>
      </c>
    </row>
    <row r="4" spans="1:23" x14ac:dyDescent="0.25">
      <c r="A4" s="5">
        <v>3</v>
      </c>
      <c r="B4" s="1" t="s">
        <v>79</v>
      </c>
      <c r="C4" s="8" t="s">
        <v>4</v>
      </c>
      <c r="D4" s="20" t="s">
        <v>12</v>
      </c>
      <c r="E4" s="20" t="s">
        <v>1</v>
      </c>
      <c r="F4" s="11">
        <v>8.2872928176795577E-3</v>
      </c>
      <c r="G4" s="11">
        <v>1.3812154696132596E-2</v>
      </c>
      <c r="H4" s="12" t="s">
        <v>0</v>
      </c>
      <c r="I4" s="17"/>
      <c r="J4" s="2"/>
      <c r="K4" s="2"/>
      <c r="L4" s="2"/>
      <c r="N4" s="8" t="s">
        <v>5</v>
      </c>
      <c r="O4">
        <v>6.3888888888888884E-2</v>
      </c>
      <c r="P4">
        <v>6.3888888888888884E-2</v>
      </c>
      <c r="Q4">
        <v>6.1111111111111116E-2</v>
      </c>
      <c r="R4">
        <v>6.9444444444444448E-2</v>
      </c>
      <c r="S4">
        <v>6.9444444444444448E-2</v>
      </c>
      <c r="T4">
        <v>6.6666666666666666E-2</v>
      </c>
      <c r="U4">
        <v>8.0555555555555547E-2</v>
      </c>
      <c r="V4">
        <v>8.611111111111111E-2</v>
      </c>
      <c r="W4" s="27">
        <f>ROUND((AVERAGE(O4:V4)*100),2)</f>
        <v>7.01</v>
      </c>
    </row>
    <row r="5" spans="1:23" x14ac:dyDescent="0.25">
      <c r="A5" s="5">
        <v>4</v>
      </c>
      <c r="B5" s="1" t="s">
        <v>82</v>
      </c>
      <c r="C5" s="8" t="s">
        <v>5</v>
      </c>
      <c r="D5" s="20" t="s">
        <v>28</v>
      </c>
      <c r="E5" s="20" t="s">
        <v>1</v>
      </c>
      <c r="F5" s="11">
        <v>6.3888888888888884E-2</v>
      </c>
      <c r="G5" s="11">
        <v>6.3888888888888884E-2</v>
      </c>
      <c r="H5" s="11">
        <v>6.1111111111111116E-2</v>
      </c>
      <c r="I5" s="12" t="s">
        <v>0</v>
      </c>
      <c r="J5" s="17"/>
      <c r="K5" s="17"/>
      <c r="L5" s="2"/>
      <c r="N5" s="8" t="s">
        <v>108</v>
      </c>
      <c r="O5">
        <v>5.8333333333333334E-2</v>
      </c>
      <c r="P5">
        <v>5.8333333333333334E-2</v>
      </c>
      <c r="Q5">
        <v>5.5555555555555552E-2</v>
      </c>
      <c r="R5">
        <v>8.0555555555555547E-2</v>
      </c>
      <c r="S5">
        <v>8.611111111111111E-2</v>
      </c>
      <c r="W5" s="27">
        <f>ROUND((AVERAGE(O5:S5)*100),2)</f>
        <v>6.78</v>
      </c>
    </row>
    <row r="6" spans="1:23" x14ac:dyDescent="0.25">
      <c r="A6" s="5">
        <v>5</v>
      </c>
      <c r="B6" s="1" t="s">
        <v>84</v>
      </c>
      <c r="C6" s="8" t="s">
        <v>5</v>
      </c>
      <c r="D6" s="20" t="s">
        <v>26</v>
      </c>
      <c r="E6" s="20" t="s">
        <v>6</v>
      </c>
      <c r="F6" s="11">
        <v>6.9444444444444448E-2</v>
      </c>
      <c r="G6" s="11">
        <v>6.9444444444444448E-2</v>
      </c>
      <c r="H6" s="11">
        <v>6.6666666666666666E-2</v>
      </c>
      <c r="I6" s="4">
        <v>8.3102493074792248E-3</v>
      </c>
      <c r="J6" s="12" t="s">
        <v>0</v>
      </c>
      <c r="K6" s="2"/>
      <c r="L6" s="2"/>
    </row>
    <row r="7" spans="1:23" x14ac:dyDescent="0.25">
      <c r="A7" s="5">
        <v>6</v>
      </c>
      <c r="B7" s="1" t="s">
        <v>85</v>
      </c>
      <c r="C7" s="8" t="s">
        <v>108</v>
      </c>
      <c r="D7" s="20" t="s">
        <v>24</v>
      </c>
      <c r="E7" s="20" t="s">
        <v>1</v>
      </c>
      <c r="F7" s="11">
        <v>5.8333333333333334E-2</v>
      </c>
      <c r="G7" s="11">
        <v>5.8333333333333334E-2</v>
      </c>
      <c r="H7" s="11">
        <v>5.5555555555555552E-2</v>
      </c>
      <c r="I7" s="11">
        <v>8.0555555555555547E-2</v>
      </c>
      <c r="J7" s="11">
        <v>8.611111111111111E-2</v>
      </c>
      <c r="K7" s="12" t="s">
        <v>0</v>
      </c>
      <c r="L7" s="17"/>
    </row>
    <row r="8" spans="1:23" x14ac:dyDescent="0.25">
      <c r="C8" s="20"/>
      <c r="D8" s="20"/>
      <c r="E8" s="20"/>
      <c r="F8" s="1"/>
      <c r="G8" s="1"/>
      <c r="H8" s="1"/>
      <c r="I8" s="1"/>
      <c r="J8" s="1"/>
      <c r="K8" s="1"/>
      <c r="L8" s="1"/>
    </row>
  </sheetData>
  <mergeCells count="1">
    <mergeCell ref="O1:V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Notes</vt:lpstr>
      <vt:lpstr>18S</vt:lpstr>
      <vt:lpstr>28S</vt:lpstr>
      <vt:lpstr>COI</vt:lpstr>
      <vt:lpstr>ITS2</vt:lpstr>
      <vt:lpstr>18S 1 seq per haplo.</vt:lpstr>
      <vt:lpstr>28S 1 seq per haplo.</vt:lpstr>
      <vt:lpstr>COI 1 seq per haplo.</vt:lpstr>
      <vt:lpstr>ITS2 1 seq per haplo.</vt:lpstr>
      <vt:lpstr>Summary distances</vt:lpstr>
    </vt:vector>
  </TitlesOfParts>
  <Company>University Of Jyväskylä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cchi, Matteo</dc:creator>
  <cp:lastModifiedBy>Vecchi, Matteo</cp:lastModifiedBy>
  <dcterms:created xsi:type="dcterms:W3CDTF">2020-10-13T10:12:25Z</dcterms:created>
  <dcterms:modified xsi:type="dcterms:W3CDTF">2020-11-26T12:26:27Z</dcterms:modified>
</cp:coreProperties>
</file>